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bc/CHROM/CAMPBELL/Data/Sophie/Manuscript/Embo-resubmission/Files for submission/"/>
    </mc:Choice>
  </mc:AlternateContent>
  <xr:revisionPtr revIDLastSave="0" documentId="13_ncr:1_{9B9A77F4-4B10-FB4D-A35C-FE54D46E83B0}" xr6:coauthVersionLast="47" xr6:coauthVersionMax="47" xr10:uidLastSave="{00000000-0000-0000-0000-000000000000}"/>
  <bookViews>
    <workbookView xWindow="0" yWindow="760" windowWidth="29400" windowHeight="17280" activeTab="4" xr2:uid="{04BB57A7-8A76-B040-8BBA-CC7A4BE93867}"/>
  </bookViews>
  <sheets>
    <sheet name="Legend" sheetId="12" r:id="rId1"/>
    <sheet name="YPAD" sheetId="3" r:id="rId2"/>
    <sheet name="DMSO" sheetId="4" r:id="rId3"/>
    <sheet name="MMS" sheetId="9" r:id="rId4"/>
    <sheet name="Hygromycin" sheetId="5" r:id="rId5"/>
    <sheet name="Rapamycin" sheetId="6" r:id="rId6"/>
    <sheet name="Benomyl" sheetId="8" r:id="rId7"/>
    <sheet name="39°C" sheetId="10" r:id="rId8"/>
    <sheet name="18°C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1" l="1"/>
  <c r="J5" i="11"/>
  <c r="J6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1" i="11"/>
  <c r="J22" i="11"/>
  <c r="J23" i="11"/>
  <c r="J24" i="11"/>
  <c r="J25" i="11"/>
  <c r="J26" i="11"/>
  <c r="J27" i="11"/>
  <c r="J28" i="11"/>
  <c r="J29" i="11"/>
  <c r="J30" i="11"/>
  <c r="J31" i="11"/>
  <c r="J33" i="11"/>
  <c r="J34" i="11"/>
  <c r="J35" i="11"/>
  <c r="J36" i="11"/>
  <c r="J37" i="11"/>
  <c r="J38" i="11"/>
  <c r="J39" i="11"/>
  <c r="J40" i="11"/>
  <c r="J41" i="11"/>
  <c r="J42" i="11"/>
  <c r="J44" i="11"/>
  <c r="J45" i="11"/>
  <c r="J46" i="11"/>
  <c r="J47" i="11"/>
  <c r="J48" i="11"/>
  <c r="J49" i="11"/>
  <c r="J50" i="11"/>
  <c r="J51" i="11"/>
  <c r="J52" i="11"/>
  <c r="J54" i="11"/>
  <c r="J55" i="11"/>
  <c r="J56" i="11"/>
  <c r="J57" i="11"/>
  <c r="J58" i="11"/>
  <c r="J59" i="11"/>
  <c r="J60" i="11"/>
  <c r="J61" i="11"/>
  <c r="J62" i="11"/>
  <c r="J69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2" i="11"/>
  <c r="J103" i="11"/>
  <c r="J104" i="11"/>
  <c r="J105" i="11"/>
  <c r="J106" i="11"/>
  <c r="J107" i="11"/>
  <c r="J3" i="10"/>
  <c r="J5" i="10"/>
  <c r="J6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1" i="10"/>
  <c r="J22" i="10"/>
  <c r="J23" i="10"/>
  <c r="J24" i="10"/>
  <c r="J25" i="10"/>
  <c r="J26" i="10"/>
  <c r="J27" i="10"/>
  <c r="J28" i="10"/>
  <c r="J29" i="10"/>
  <c r="J30" i="10"/>
  <c r="J31" i="10"/>
  <c r="J33" i="10"/>
  <c r="J34" i="10"/>
  <c r="J35" i="10"/>
  <c r="J36" i="10"/>
  <c r="J37" i="10"/>
  <c r="J38" i="10"/>
  <c r="J39" i="10"/>
  <c r="J40" i="10"/>
  <c r="J41" i="10"/>
  <c r="J42" i="10"/>
  <c r="J44" i="10"/>
  <c r="J45" i="10"/>
  <c r="J46" i="10"/>
  <c r="J47" i="10"/>
  <c r="J48" i="10"/>
  <c r="J49" i="10"/>
  <c r="J50" i="10"/>
  <c r="J51" i="10"/>
  <c r="J52" i="10"/>
  <c r="J54" i="10"/>
  <c r="J55" i="10"/>
  <c r="J56" i="10"/>
  <c r="J57" i="10"/>
  <c r="J58" i="10"/>
  <c r="J59" i="10"/>
  <c r="J60" i="10"/>
  <c r="J61" i="10"/>
  <c r="J62" i="10"/>
  <c r="J69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2" i="10"/>
  <c r="J103" i="10"/>
  <c r="J104" i="10"/>
  <c r="J105" i="10"/>
  <c r="J106" i="10"/>
  <c r="J107" i="10"/>
  <c r="J3" i="8"/>
  <c r="J5" i="8"/>
  <c r="J6" i="8"/>
  <c r="J8" i="8"/>
  <c r="J9" i="8"/>
  <c r="J10" i="8"/>
  <c r="J11" i="8"/>
  <c r="J12" i="8"/>
  <c r="J13" i="8"/>
  <c r="J14" i="8"/>
  <c r="J15" i="8"/>
  <c r="J16" i="8"/>
  <c r="J17" i="8"/>
  <c r="J18" i="8"/>
  <c r="J19" i="8"/>
  <c r="J21" i="8"/>
  <c r="J22" i="8"/>
  <c r="J23" i="8"/>
  <c r="J24" i="8"/>
  <c r="J25" i="8"/>
  <c r="J26" i="8"/>
  <c r="J27" i="8"/>
  <c r="J28" i="8"/>
  <c r="J29" i="8"/>
  <c r="J30" i="8"/>
  <c r="J31" i="8"/>
  <c r="J33" i="8"/>
  <c r="J34" i="8"/>
  <c r="J35" i="8"/>
  <c r="J36" i="8"/>
  <c r="J37" i="8"/>
  <c r="J38" i="8"/>
  <c r="J39" i="8"/>
  <c r="J40" i="8"/>
  <c r="J41" i="8"/>
  <c r="J42" i="8"/>
  <c r="J44" i="8"/>
  <c r="J45" i="8"/>
  <c r="J46" i="8"/>
  <c r="J47" i="8"/>
  <c r="J48" i="8"/>
  <c r="J49" i="8"/>
  <c r="J50" i="8"/>
  <c r="J51" i="8"/>
  <c r="J52" i="8"/>
  <c r="J54" i="8"/>
  <c r="J55" i="8"/>
  <c r="J56" i="8"/>
  <c r="J57" i="8"/>
  <c r="J58" i="8"/>
  <c r="J59" i="8"/>
  <c r="J60" i="8"/>
  <c r="J61" i="8"/>
  <c r="J62" i="8"/>
  <c r="J69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2" i="8"/>
  <c r="J103" i="8"/>
  <c r="J104" i="8"/>
  <c r="J105" i="8"/>
  <c r="J106" i="8"/>
  <c r="J107" i="8"/>
  <c r="J3" i="6"/>
  <c r="J5" i="6"/>
  <c r="J6" i="6"/>
  <c r="J8" i="6"/>
  <c r="J9" i="6"/>
  <c r="J10" i="6"/>
  <c r="J11" i="6"/>
  <c r="J12" i="6"/>
  <c r="J13" i="6"/>
  <c r="J14" i="6"/>
  <c r="J15" i="6"/>
  <c r="J16" i="6"/>
  <c r="J17" i="6"/>
  <c r="J18" i="6"/>
  <c r="J19" i="6"/>
  <c r="J21" i="6"/>
  <c r="J22" i="6"/>
  <c r="J23" i="6"/>
  <c r="J24" i="6"/>
  <c r="J25" i="6"/>
  <c r="J26" i="6"/>
  <c r="J27" i="6"/>
  <c r="J28" i="6"/>
  <c r="J29" i="6"/>
  <c r="J30" i="6"/>
  <c r="J31" i="6"/>
  <c r="J33" i="6"/>
  <c r="J34" i="6"/>
  <c r="J35" i="6"/>
  <c r="J36" i="6"/>
  <c r="J37" i="6"/>
  <c r="J38" i="6"/>
  <c r="J39" i="6"/>
  <c r="J40" i="6"/>
  <c r="J41" i="6"/>
  <c r="J42" i="6"/>
  <c r="J44" i="6"/>
  <c r="J45" i="6"/>
  <c r="J46" i="6"/>
  <c r="J47" i="6"/>
  <c r="J48" i="6"/>
  <c r="J49" i="6"/>
  <c r="J50" i="6"/>
  <c r="J51" i="6"/>
  <c r="J52" i="6"/>
  <c r="J54" i="6"/>
  <c r="J55" i="6"/>
  <c r="J56" i="6"/>
  <c r="J57" i="6"/>
  <c r="J58" i="6"/>
  <c r="J59" i="6"/>
  <c r="J60" i="6"/>
  <c r="J61" i="6"/>
  <c r="J62" i="6"/>
  <c r="J69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2" i="6"/>
  <c r="J103" i="6"/>
  <c r="J104" i="6"/>
  <c r="J105" i="6"/>
  <c r="J106" i="6"/>
  <c r="J107" i="6"/>
  <c r="J3" i="9"/>
  <c r="J5" i="9"/>
  <c r="J6" i="9"/>
  <c r="J8" i="9"/>
  <c r="J9" i="9"/>
  <c r="J10" i="9"/>
  <c r="J11" i="9"/>
  <c r="J12" i="9"/>
  <c r="J13" i="9"/>
  <c r="J14" i="9"/>
  <c r="J15" i="9"/>
  <c r="J16" i="9"/>
  <c r="J17" i="9"/>
  <c r="J18" i="9"/>
  <c r="J19" i="9"/>
  <c r="J21" i="9"/>
  <c r="J22" i="9"/>
  <c r="J23" i="9"/>
  <c r="J24" i="9"/>
  <c r="J25" i="9"/>
  <c r="J26" i="9"/>
  <c r="J27" i="9"/>
  <c r="J28" i="9"/>
  <c r="J29" i="9"/>
  <c r="J30" i="9"/>
  <c r="J31" i="9"/>
  <c r="J33" i="9"/>
  <c r="J34" i="9"/>
  <c r="J35" i="9"/>
  <c r="J36" i="9"/>
  <c r="J37" i="9"/>
  <c r="J38" i="9"/>
  <c r="J39" i="9"/>
  <c r="J40" i="9"/>
  <c r="J41" i="9"/>
  <c r="J42" i="9"/>
  <c r="J44" i="9"/>
  <c r="J45" i="9"/>
  <c r="J46" i="9"/>
  <c r="J47" i="9"/>
  <c r="J48" i="9"/>
  <c r="J49" i="9"/>
  <c r="J50" i="9"/>
  <c r="J51" i="9"/>
  <c r="J52" i="9"/>
  <c r="J54" i="9"/>
  <c r="J55" i="9"/>
  <c r="J56" i="9"/>
  <c r="J57" i="9"/>
  <c r="J58" i="9"/>
  <c r="J59" i="9"/>
  <c r="J60" i="9"/>
  <c r="J61" i="9"/>
  <c r="J62" i="9"/>
  <c r="J69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2" i="9"/>
  <c r="J103" i="9"/>
  <c r="J104" i="9"/>
  <c r="J105" i="9"/>
  <c r="J106" i="9"/>
  <c r="J107" i="9"/>
  <c r="J3" i="5"/>
  <c r="J5" i="5"/>
  <c r="J6" i="5"/>
  <c r="J8" i="5"/>
  <c r="J9" i="5"/>
  <c r="J10" i="5"/>
  <c r="J11" i="5"/>
  <c r="J12" i="5"/>
  <c r="J13" i="5"/>
  <c r="J14" i="5"/>
  <c r="J15" i="5"/>
  <c r="J16" i="5"/>
  <c r="J17" i="5"/>
  <c r="J18" i="5"/>
  <c r="J19" i="5"/>
  <c r="J21" i="5"/>
  <c r="J22" i="5"/>
  <c r="J23" i="5"/>
  <c r="J24" i="5"/>
  <c r="J25" i="5"/>
  <c r="J26" i="5"/>
  <c r="J27" i="5"/>
  <c r="J28" i="5"/>
  <c r="J29" i="5"/>
  <c r="J30" i="5"/>
  <c r="J31" i="5"/>
  <c r="J33" i="5"/>
  <c r="J34" i="5"/>
  <c r="J35" i="5"/>
  <c r="J36" i="5"/>
  <c r="J37" i="5"/>
  <c r="J38" i="5"/>
  <c r="J39" i="5"/>
  <c r="J40" i="5"/>
  <c r="J41" i="5"/>
  <c r="J42" i="5"/>
  <c r="J44" i="5"/>
  <c r="J45" i="5"/>
  <c r="J46" i="5"/>
  <c r="J47" i="5"/>
  <c r="J48" i="5"/>
  <c r="J49" i="5"/>
  <c r="J50" i="5"/>
  <c r="J51" i="5"/>
  <c r="J52" i="5"/>
  <c r="J54" i="5"/>
  <c r="J55" i="5"/>
  <c r="J56" i="5"/>
  <c r="J57" i="5"/>
  <c r="J58" i="5"/>
  <c r="J59" i="5"/>
  <c r="J60" i="5"/>
  <c r="J61" i="5"/>
  <c r="J62" i="5"/>
  <c r="J69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2" i="5"/>
  <c r="J103" i="5"/>
  <c r="J104" i="5"/>
  <c r="J105" i="5"/>
  <c r="J106" i="5"/>
  <c r="J107" i="5"/>
  <c r="I107" i="4"/>
  <c r="I106" i="4"/>
  <c r="I105" i="4"/>
  <c r="I104" i="4"/>
  <c r="I103" i="4"/>
  <c r="I102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69" i="4"/>
  <c r="I62" i="4"/>
  <c r="I61" i="4"/>
  <c r="I60" i="4"/>
  <c r="I59" i="4"/>
  <c r="I58" i="4"/>
  <c r="I57" i="4"/>
  <c r="I56" i="4"/>
  <c r="I55" i="4"/>
  <c r="I54" i="4"/>
  <c r="I52" i="4"/>
  <c r="I51" i="4"/>
  <c r="I50" i="4"/>
  <c r="I49" i="4"/>
  <c r="I48" i="4"/>
  <c r="I47" i="4"/>
  <c r="I46" i="4"/>
  <c r="I45" i="4"/>
  <c r="I44" i="4"/>
  <c r="I42" i="4"/>
  <c r="I41" i="4"/>
  <c r="I40" i="4"/>
  <c r="I39" i="4"/>
  <c r="I38" i="4"/>
  <c r="I37" i="4"/>
  <c r="I36" i="4"/>
  <c r="I35" i="4"/>
  <c r="I34" i="4"/>
  <c r="I33" i="4"/>
  <c r="I31" i="4"/>
  <c r="I30" i="4"/>
  <c r="I29" i="4"/>
  <c r="I28" i="4"/>
  <c r="I27" i="4"/>
  <c r="I26" i="4"/>
  <c r="I25" i="4"/>
  <c r="I24" i="4"/>
  <c r="I23" i="4"/>
  <c r="I22" i="4"/>
  <c r="I21" i="4"/>
  <c r="I19" i="4"/>
  <c r="I18" i="4"/>
  <c r="I17" i="4"/>
  <c r="I16" i="4"/>
  <c r="I15" i="4"/>
  <c r="I14" i="4"/>
  <c r="I13" i="4"/>
  <c r="I12" i="4"/>
  <c r="I11" i="4"/>
  <c r="I10" i="4"/>
  <c r="I9" i="4"/>
  <c r="I8" i="4"/>
  <c r="I6" i="4"/>
  <c r="I5" i="4"/>
  <c r="I3" i="4"/>
</calcChain>
</file>

<file path=xl/sharedStrings.xml><?xml version="1.0" encoding="utf-8"?>
<sst xmlns="http://schemas.openxmlformats.org/spreadsheetml/2006/main" count="1073" uniqueCount="166">
  <si>
    <t>ORFs</t>
  </si>
  <si>
    <t>URA/HIS</t>
  </si>
  <si>
    <t>LYS/LEU</t>
  </si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aneuploidy</t>
  </si>
  <si>
    <t>[1, 2]</t>
  </si>
  <si>
    <t>[1, 3]</t>
  </si>
  <si>
    <t>[1, 4]</t>
  </si>
  <si>
    <t>[1, 5]</t>
  </si>
  <si>
    <t>[1, 6]</t>
  </si>
  <si>
    <t>[1, 7]</t>
  </si>
  <si>
    <t>[1, 8]</t>
  </si>
  <si>
    <t>[1, 9]</t>
  </si>
  <si>
    <t>[1, 10]</t>
  </si>
  <si>
    <t>[1, 11]</t>
  </si>
  <si>
    <t>[1, 12]</t>
  </si>
  <si>
    <t>[1, 13]</t>
  </si>
  <si>
    <t>[1, 14]</t>
  </si>
  <si>
    <t>[1, 16]</t>
  </si>
  <si>
    <t>[2, 3]</t>
  </si>
  <si>
    <t>[2, 4]</t>
  </si>
  <si>
    <t>[2, 5]</t>
  </si>
  <si>
    <t>[2, 6]</t>
  </si>
  <si>
    <t>[2, 7]</t>
  </si>
  <si>
    <t>[2, 8]</t>
  </si>
  <si>
    <t>[2, 9]</t>
  </si>
  <si>
    <t>[2, 10]</t>
  </si>
  <si>
    <t>[2, 11]</t>
  </si>
  <si>
    <t>[2, 12]</t>
  </si>
  <si>
    <t>[2, 13]</t>
  </si>
  <si>
    <t>[2, 14]</t>
  </si>
  <si>
    <t>[2, 16]</t>
  </si>
  <si>
    <t>[3, 4]</t>
  </si>
  <si>
    <t>[3, 5]</t>
  </si>
  <si>
    <t>[3, 6]</t>
  </si>
  <si>
    <t>[3, 7]</t>
  </si>
  <si>
    <t>[3, 8]</t>
  </si>
  <si>
    <t>[3, 9]</t>
  </si>
  <si>
    <t>[3, 10]</t>
  </si>
  <si>
    <t>[3, 11]</t>
  </si>
  <si>
    <t>[3, 12]</t>
  </si>
  <si>
    <t>[3, 13]</t>
  </si>
  <si>
    <t>[3, 14]</t>
  </si>
  <si>
    <t>[3, 16]</t>
  </si>
  <si>
    <t>[4, 5]</t>
  </si>
  <si>
    <t>[4, 6]</t>
  </si>
  <si>
    <t>[4, 7]</t>
  </si>
  <si>
    <t>[4, 8]</t>
  </si>
  <si>
    <t>[4, 9]</t>
  </si>
  <si>
    <t>[4, 10]</t>
  </si>
  <si>
    <t>[4, 11]</t>
  </si>
  <si>
    <t>[4, 12]</t>
  </si>
  <si>
    <t>[4, 13]</t>
  </si>
  <si>
    <t>[4, 14]</t>
  </si>
  <si>
    <t>[4, 16]</t>
  </si>
  <si>
    <t>[5, 6]</t>
  </si>
  <si>
    <t>[5, 7]</t>
  </si>
  <si>
    <t>[5, 8]</t>
  </si>
  <si>
    <t>[5, 9]</t>
  </si>
  <si>
    <t>[5, 10]</t>
  </si>
  <si>
    <t>[5, 11]</t>
  </si>
  <si>
    <t>[5, 12]</t>
  </si>
  <si>
    <t>[5, 13]</t>
  </si>
  <si>
    <t>[5, 14]</t>
  </si>
  <si>
    <t>[5, 16]</t>
  </si>
  <si>
    <t>[6, 7]</t>
  </si>
  <si>
    <t>[6, 8]</t>
  </si>
  <si>
    <t>[6, 9]</t>
  </si>
  <si>
    <t>[6, 10]</t>
  </si>
  <si>
    <t>[6, 11]</t>
  </si>
  <si>
    <t>[6, 12]</t>
  </si>
  <si>
    <t>[6, 13]</t>
  </si>
  <si>
    <t>[6, 14]</t>
  </si>
  <si>
    <t>[6, 16]</t>
  </si>
  <si>
    <t>[7, 8]</t>
  </si>
  <si>
    <t>[7, 9]</t>
  </si>
  <si>
    <t>[7, 10]</t>
  </si>
  <si>
    <t>[7, 11]</t>
  </si>
  <si>
    <t>[7, 12]</t>
  </si>
  <si>
    <t>[7, 13]</t>
  </si>
  <si>
    <t>[7, 14]</t>
  </si>
  <si>
    <t>[7, 16]</t>
  </si>
  <si>
    <t>[8, 9]</t>
  </si>
  <si>
    <t>[8, 10]</t>
  </si>
  <si>
    <t>[8, 11]</t>
  </si>
  <si>
    <t>[8, 12]</t>
  </si>
  <si>
    <t>[8, 13]</t>
  </si>
  <si>
    <t>[8, 14]</t>
  </si>
  <si>
    <t>[8, 16]</t>
  </si>
  <si>
    <t>[9, 10]</t>
  </si>
  <si>
    <t>[9, 11]</t>
  </si>
  <si>
    <t>[9, 12]</t>
  </si>
  <si>
    <t>[9, 13]</t>
  </si>
  <si>
    <t>[9, 14]</t>
  </si>
  <si>
    <t>[9, 16]</t>
  </si>
  <si>
    <t>[10, 11]</t>
  </si>
  <si>
    <t>[10, 12]</t>
  </si>
  <si>
    <t>[10, 13]</t>
  </si>
  <si>
    <t>[10, 14]</t>
  </si>
  <si>
    <t>[10, 16]</t>
  </si>
  <si>
    <t>[11, 12]</t>
  </si>
  <si>
    <t>[11, 13]</t>
  </si>
  <si>
    <t>[11, 14]</t>
  </si>
  <si>
    <t>[11, 16]</t>
  </si>
  <si>
    <t>[12, 13]</t>
  </si>
  <si>
    <t>[12, 14]</t>
  </si>
  <si>
    <t>[12, 16]</t>
  </si>
  <si>
    <t>[13, 14]</t>
  </si>
  <si>
    <t>[13, 16]</t>
  </si>
  <si>
    <t>[14, 16]</t>
  </si>
  <si>
    <t>URA/HIS (Nx)</t>
  </si>
  <si>
    <t>LYS/LEU (xN)</t>
  </si>
  <si>
    <t>growth</t>
  </si>
  <si>
    <t>pred. growth</t>
  </si>
  <si>
    <t>growth rel. to control</t>
  </si>
  <si>
    <t>Dis1</t>
  </si>
  <si>
    <t>Dis2</t>
  </si>
  <si>
    <t>Dis3</t>
  </si>
  <si>
    <t>Dis5</t>
  </si>
  <si>
    <t>Dis7</t>
  </si>
  <si>
    <t>Dis8</t>
  </si>
  <si>
    <t>Dis9</t>
  </si>
  <si>
    <t>Dis10</t>
  </si>
  <si>
    <t>Dis11</t>
  </si>
  <si>
    <t>Dis12</t>
  </si>
  <si>
    <t>Dis13</t>
  </si>
  <si>
    <t>Dis14</t>
  </si>
  <si>
    <t>Dis16</t>
  </si>
  <si>
    <t>Dis4</t>
  </si>
  <si>
    <t xml:space="preserve"> pred. Growth</t>
  </si>
  <si>
    <t>DMSO</t>
  </si>
  <si>
    <t>5 nM Rapamycin</t>
  </si>
  <si>
    <t>17.5 µg/ml Benomyl</t>
  </si>
  <si>
    <t>39°C</t>
  </si>
  <si>
    <t>Dis15</t>
  </si>
  <si>
    <t>Dis6</t>
  </si>
  <si>
    <t>YPAD</t>
  </si>
  <si>
    <t>0.02 % MMS</t>
  </si>
  <si>
    <t>40 µg/ml Hygromycin B</t>
  </si>
  <si>
    <t>18°C</t>
  </si>
  <si>
    <t>epistasis score</t>
  </si>
  <si>
    <t>Dataset EV1</t>
  </si>
  <si>
    <t>Number of aneuploid open reading frames (ORFs)</t>
  </si>
  <si>
    <t>Chromosomes that are aneuploid in the strain</t>
  </si>
  <si>
    <t>chromosome labled with URA/HIS</t>
  </si>
  <si>
    <t>chromosome labled with LYS/LEU</t>
  </si>
  <si>
    <t>growth of the reverse marker strain (e.g. [3(U/H),2(L/L)])</t>
  </si>
  <si>
    <t>growth of the [URA/HIS,LYS/LEU] strain (e.g. [2(U/H),3(L/L)])</t>
  </si>
  <si>
    <t>averaged growth of the reverse marker strain</t>
  </si>
  <si>
    <t>predicted growth of the double disomies by the product of the single disomies</t>
  </si>
  <si>
    <t>calculated genetic interaction scores (growth-pred. Grow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2" fontId="0" fillId="0" borderId="0" xfId="0" applyNumberFormat="1"/>
    <xf numFmtId="0" fontId="4" fillId="0" borderId="0" xfId="0" applyFont="1"/>
    <xf numFmtId="2" fontId="5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6" fillId="0" borderId="0" xfId="0" applyFont="1"/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882A7-948D-1140-91FC-A1924D23A69A}">
  <dimension ref="B2:C12"/>
  <sheetViews>
    <sheetView workbookViewId="0">
      <selection activeCell="C13" sqref="C13"/>
    </sheetView>
  </sheetViews>
  <sheetFormatPr baseColWidth="10" defaultRowHeight="16" x14ac:dyDescent="0.2"/>
  <cols>
    <col min="2" max="2" width="14.33203125" bestFit="1" customWidth="1"/>
    <col min="3" max="3" width="66.6640625" bestFit="1" customWidth="1"/>
  </cols>
  <sheetData>
    <row r="2" spans="2:3" x14ac:dyDescent="0.2">
      <c r="B2" s="17" t="s">
        <v>156</v>
      </c>
    </row>
    <row r="3" spans="2:3" x14ac:dyDescent="0.2">
      <c r="B3" s="18" t="s">
        <v>19</v>
      </c>
      <c r="C3" t="s">
        <v>158</v>
      </c>
    </row>
    <row r="4" spans="2:3" x14ac:dyDescent="0.2">
      <c r="B4" s="18" t="s">
        <v>0</v>
      </c>
      <c r="C4" t="s">
        <v>157</v>
      </c>
    </row>
    <row r="5" spans="2:3" x14ac:dyDescent="0.2">
      <c r="B5" s="18" t="s">
        <v>1</v>
      </c>
      <c r="C5" t="s">
        <v>159</v>
      </c>
    </row>
    <row r="6" spans="2:3" x14ac:dyDescent="0.2">
      <c r="B6" s="18" t="s">
        <v>2</v>
      </c>
      <c r="C6" t="s">
        <v>160</v>
      </c>
    </row>
    <row r="7" spans="2:3" x14ac:dyDescent="0.2">
      <c r="B7" s="18" t="s">
        <v>125</v>
      </c>
      <c r="C7" t="s">
        <v>162</v>
      </c>
    </row>
    <row r="8" spans="2:3" x14ac:dyDescent="0.2">
      <c r="B8" s="18" t="s">
        <v>126</v>
      </c>
      <c r="C8" t="s">
        <v>161</v>
      </c>
    </row>
    <row r="9" spans="2:3" x14ac:dyDescent="0.2">
      <c r="B9" s="18" t="s">
        <v>127</v>
      </c>
      <c r="C9" t="s">
        <v>163</v>
      </c>
    </row>
    <row r="10" spans="2:3" x14ac:dyDescent="0.2">
      <c r="B10" s="18" t="s">
        <v>144</v>
      </c>
      <c r="C10" t="s">
        <v>164</v>
      </c>
    </row>
    <row r="11" spans="2:3" x14ac:dyDescent="0.2">
      <c r="B11" s="18" t="s">
        <v>155</v>
      </c>
      <c r="C11" t="s">
        <v>165</v>
      </c>
    </row>
    <row r="12" spans="2:3" x14ac:dyDescent="0.2">
      <c r="B12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FBCA-1510-0447-8C9F-A95333DF0F61}">
  <sheetPr>
    <pageSetUpPr fitToPage="1"/>
  </sheetPr>
  <dimension ref="A1:J125"/>
  <sheetViews>
    <sheetView zoomScaleNormal="50" workbookViewId="0">
      <selection activeCell="H12" sqref="H1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3" bestFit="1" customWidth="1"/>
    <col min="8" max="8" width="19.1640625" bestFit="1" customWidth="1"/>
    <col min="9" max="9" width="8.5" bestFit="1" customWidth="1"/>
    <col min="10" max="10" width="10.33203125" bestFit="1" customWidth="1"/>
    <col min="11" max="11" width="6.33203125" bestFit="1" customWidth="1"/>
    <col min="12" max="12" width="7.33203125" bestFit="1" customWidth="1"/>
    <col min="13" max="13" width="8.1640625" bestFit="1" customWidth="1"/>
  </cols>
  <sheetData>
    <row r="1" spans="1:9" ht="21" x14ac:dyDescent="0.25">
      <c r="A1" s="6"/>
      <c r="B1" s="6"/>
      <c r="E1" s="15" t="s">
        <v>151</v>
      </c>
      <c r="F1" s="15"/>
      <c r="G1" s="15"/>
      <c r="H1" s="15"/>
      <c r="I1" s="15"/>
    </row>
    <row r="2" spans="1:9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44</v>
      </c>
      <c r="I2" s="9" t="s">
        <v>155</v>
      </c>
    </row>
    <row r="3" spans="1:9" x14ac:dyDescent="0.2">
      <c r="A3" s="6" t="s">
        <v>20</v>
      </c>
      <c r="B3" s="6">
        <v>573</v>
      </c>
      <c r="C3">
        <v>1</v>
      </c>
      <c r="D3" s="1">
        <v>2</v>
      </c>
      <c r="E3" s="10">
        <v>0.4243919100660587</v>
      </c>
      <c r="F3" s="10"/>
      <c r="G3" s="10">
        <v>0.4243919100660587</v>
      </c>
      <c r="H3" s="10">
        <v>0.37931910503871102</v>
      </c>
      <c r="I3" s="13">
        <v>4.5072805027347673E-2</v>
      </c>
    </row>
    <row r="4" spans="1:9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6419843481835027</v>
      </c>
      <c r="I4" s="13"/>
    </row>
    <row r="5" spans="1:9" x14ac:dyDescent="0.2">
      <c r="A5" s="6" t="s">
        <v>22</v>
      </c>
      <c r="B5" s="6">
        <v>953</v>
      </c>
      <c r="C5">
        <v>1</v>
      </c>
      <c r="D5" s="1">
        <v>4</v>
      </c>
      <c r="E5" s="10">
        <v>0.1050937597472542</v>
      </c>
      <c r="F5" s="10"/>
      <c r="G5" s="10">
        <v>0.1050937597472542</v>
      </c>
      <c r="H5" s="10">
        <v>0.22965276584113978</v>
      </c>
      <c r="I5" s="13">
        <v>-0.12455900609388558</v>
      </c>
    </row>
    <row r="6" spans="1:9" x14ac:dyDescent="0.2">
      <c r="A6" s="6" t="s">
        <v>23</v>
      </c>
      <c r="B6" s="6">
        <v>440</v>
      </c>
      <c r="C6">
        <v>1</v>
      </c>
      <c r="D6" s="1">
        <v>5</v>
      </c>
      <c r="E6" s="10">
        <v>0.27492214230693818</v>
      </c>
      <c r="F6" s="10"/>
      <c r="G6" s="10">
        <v>0.27492214230693818</v>
      </c>
      <c r="H6" s="10">
        <v>0.54535395481817717</v>
      </c>
      <c r="I6" s="13">
        <v>-0.27043181251123899</v>
      </c>
    </row>
    <row r="7" spans="1:9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3"/>
    </row>
    <row r="8" spans="1:9" x14ac:dyDescent="0.2">
      <c r="A8" s="6" t="s">
        <v>25</v>
      </c>
      <c r="B8" s="6">
        <v>700</v>
      </c>
      <c r="C8">
        <v>1</v>
      </c>
      <c r="D8" s="1">
        <v>7</v>
      </c>
      <c r="E8" s="10">
        <v>0.16571127586496257</v>
      </c>
      <c r="F8" s="10"/>
      <c r="G8" s="10">
        <v>0.16571127586496257</v>
      </c>
      <c r="H8" s="10">
        <v>0.4091063138504788</v>
      </c>
      <c r="I8" s="13">
        <v>-0.24339503798551623</v>
      </c>
    </row>
    <row r="9" spans="1:9" x14ac:dyDescent="0.2">
      <c r="A9" s="6" t="s">
        <v>26</v>
      </c>
      <c r="B9" s="6">
        <v>438</v>
      </c>
      <c r="C9">
        <v>1</v>
      </c>
      <c r="D9" s="1">
        <v>8</v>
      </c>
      <c r="E9" s="10">
        <v>0.71851534265782535</v>
      </c>
      <c r="F9" s="10"/>
      <c r="G9" s="10">
        <v>0.71851534265782535</v>
      </c>
      <c r="H9" s="10">
        <v>0.57343480233133926</v>
      </c>
      <c r="I9" s="13">
        <v>0.1450805403264861</v>
      </c>
    </row>
    <row r="10" spans="1:9" x14ac:dyDescent="0.2">
      <c r="A10" s="6" t="s">
        <v>27</v>
      </c>
      <c r="B10" s="6">
        <v>358</v>
      </c>
      <c r="C10">
        <v>1</v>
      </c>
      <c r="D10" s="1">
        <v>9</v>
      </c>
      <c r="E10" s="10">
        <v>0.47409195601073684</v>
      </c>
      <c r="F10" s="10"/>
      <c r="G10" s="10">
        <v>0.47409195601073684</v>
      </c>
      <c r="H10" s="10">
        <v>0.60244755709320785</v>
      </c>
      <c r="I10" s="13">
        <v>-0.12835560108247102</v>
      </c>
    </row>
    <row r="11" spans="1:9" x14ac:dyDescent="0.2">
      <c r="A11" s="6" t="s">
        <v>28</v>
      </c>
      <c r="B11" s="6">
        <v>515</v>
      </c>
      <c r="C11">
        <v>1</v>
      </c>
      <c r="D11" s="1">
        <v>10</v>
      </c>
      <c r="E11" s="10">
        <v>0.24732685955637326</v>
      </c>
      <c r="F11" s="10"/>
      <c r="G11" s="10">
        <v>0.24732685955637326</v>
      </c>
      <c r="H11" s="10">
        <v>0.31523656852246401</v>
      </c>
      <c r="I11" s="13">
        <v>-6.7909708966090748E-2</v>
      </c>
    </row>
    <row r="12" spans="1:9" x14ac:dyDescent="0.2">
      <c r="A12" s="6" t="s">
        <v>29</v>
      </c>
      <c r="B12" s="6">
        <v>465</v>
      </c>
      <c r="C12">
        <v>1</v>
      </c>
      <c r="D12" s="1">
        <v>11</v>
      </c>
      <c r="E12" s="10">
        <v>0.39420894087007646</v>
      </c>
      <c r="F12" s="10"/>
      <c r="G12" s="10">
        <v>0.39420894087007646</v>
      </c>
      <c r="H12" s="10">
        <v>0.52822384331293204</v>
      </c>
      <c r="I12" s="13">
        <v>-0.13401490244285558</v>
      </c>
    </row>
    <row r="13" spans="1:9" x14ac:dyDescent="0.2">
      <c r="A13" s="6" t="s">
        <v>30</v>
      </c>
      <c r="B13" s="6">
        <v>695</v>
      </c>
      <c r="C13">
        <v>1</v>
      </c>
      <c r="D13" s="1">
        <v>12</v>
      </c>
      <c r="E13" s="10">
        <v>0.19826734913865995</v>
      </c>
      <c r="F13" s="10"/>
      <c r="G13" s="10">
        <v>0.19826734913865995</v>
      </c>
      <c r="H13" s="10">
        <v>0.25345692001060027</v>
      </c>
      <c r="I13" s="13">
        <v>-5.5189570871940319E-2</v>
      </c>
    </row>
    <row r="14" spans="1:9" x14ac:dyDescent="0.2">
      <c r="A14" s="6" t="s">
        <v>31</v>
      </c>
      <c r="B14" s="6">
        <v>622</v>
      </c>
      <c r="C14" s="7">
        <v>1</v>
      </c>
      <c r="D14" s="8">
        <v>13</v>
      </c>
      <c r="E14" s="10">
        <v>0.20427032717870822</v>
      </c>
      <c r="F14" s="10"/>
      <c r="G14" s="10">
        <v>0.20427032717870822</v>
      </c>
      <c r="H14" s="10">
        <v>0.35409609051689356</v>
      </c>
      <c r="I14" s="13">
        <v>-0.14982576333818534</v>
      </c>
    </row>
    <row r="15" spans="1:9" x14ac:dyDescent="0.2">
      <c r="A15" s="6" t="s">
        <v>32</v>
      </c>
      <c r="B15" s="6">
        <v>552</v>
      </c>
      <c r="C15">
        <v>1</v>
      </c>
      <c r="D15" s="1">
        <v>14</v>
      </c>
      <c r="E15" s="10">
        <v>0.11828174102263078</v>
      </c>
      <c r="F15" s="10"/>
      <c r="G15" s="10">
        <v>0.11828174102263078</v>
      </c>
      <c r="H15" s="10">
        <v>0.30197540216946978</v>
      </c>
      <c r="I15" s="13">
        <v>-0.18369366114683899</v>
      </c>
    </row>
    <row r="16" spans="1:9" x14ac:dyDescent="0.2">
      <c r="A16" s="6" t="s">
        <v>33</v>
      </c>
      <c r="B16" s="6">
        <v>628</v>
      </c>
      <c r="C16">
        <v>1</v>
      </c>
      <c r="D16" s="1">
        <v>16</v>
      </c>
      <c r="E16" s="10">
        <v>0.2152897638363005</v>
      </c>
      <c r="F16" s="10"/>
      <c r="G16" s="10">
        <v>0.2152897638363005</v>
      </c>
      <c r="H16" s="10">
        <v>0.33593981609497203</v>
      </c>
      <c r="I16" s="13">
        <v>-0.12065005225867154</v>
      </c>
    </row>
    <row r="17" spans="1:9" x14ac:dyDescent="0.2">
      <c r="A17" s="6" t="s">
        <v>34</v>
      </c>
      <c r="B17" s="6">
        <v>639</v>
      </c>
      <c r="C17">
        <v>2</v>
      </c>
      <c r="D17" s="1">
        <v>3</v>
      </c>
      <c r="E17" s="10">
        <v>0.16051310572265368</v>
      </c>
      <c r="F17" s="10">
        <v>0.30356411969799502</v>
      </c>
      <c r="G17" s="10">
        <v>0.23203861271032433</v>
      </c>
      <c r="H17" s="10">
        <v>0.36588927418801198</v>
      </c>
      <c r="I17" s="13">
        <v>-0.13385066147768765</v>
      </c>
    </row>
    <row r="18" spans="1:9" x14ac:dyDescent="0.2">
      <c r="A18" s="6" t="s">
        <v>35</v>
      </c>
      <c r="B18" s="6">
        <v>1292</v>
      </c>
      <c r="C18">
        <v>2</v>
      </c>
      <c r="D18" s="1">
        <v>4</v>
      </c>
      <c r="E18" s="10">
        <v>9.7861339112487289E-2</v>
      </c>
      <c r="F18" s="10">
        <v>0.15052069552151956</v>
      </c>
      <c r="G18" s="10">
        <v>0.12419101731700342</v>
      </c>
      <c r="H18" s="10">
        <v>0.12788334042646943</v>
      </c>
      <c r="I18" s="13">
        <v>-3.6923231094660031E-3</v>
      </c>
    </row>
    <row r="19" spans="1:9" x14ac:dyDescent="0.2">
      <c r="A19" s="6" t="s">
        <v>36</v>
      </c>
      <c r="B19" s="6">
        <v>779</v>
      </c>
      <c r="C19">
        <v>2</v>
      </c>
      <c r="D19" s="1">
        <v>5</v>
      </c>
      <c r="E19" s="10">
        <v>0.13818570564453028</v>
      </c>
      <c r="F19" s="10">
        <v>0.29360814906003485</v>
      </c>
      <c r="G19" s="10">
        <v>0.21589692735228255</v>
      </c>
      <c r="H19" s="10">
        <v>0.34543232690378894</v>
      </c>
      <c r="I19" s="13">
        <v>-0.12953539955150639</v>
      </c>
    </row>
    <row r="20" spans="1:9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3"/>
    </row>
    <row r="21" spans="1:9" x14ac:dyDescent="0.2">
      <c r="A21" s="6" t="s">
        <v>38</v>
      </c>
      <c r="B21" s="6">
        <v>1039</v>
      </c>
      <c r="C21">
        <v>2</v>
      </c>
      <c r="D21" s="1">
        <v>7</v>
      </c>
      <c r="E21" s="10">
        <v>3.832141249160894E-2</v>
      </c>
      <c r="F21" s="10">
        <v>5.8893426617744549E-2</v>
      </c>
      <c r="G21" s="10">
        <v>4.8607419554676748E-2</v>
      </c>
      <c r="H21" s="10">
        <v>0.20154085585600653</v>
      </c>
      <c r="I21" s="13">
        <v>-0.15293343630132977</v>
      </c>
    </row>
    <row r="22" spans="1:9" x14ac:dyDescent="0.2">
      <c r="A22" s="6" t="s">
        <v>39</v>
      </c>
      <c r="B22" s="6">
        <v>777</v>
      </c>
      <c r="C22">
        <v>2</v>
      </c>
      <c r="D22" s="1">
        <v>8</v>
      </c>
      <c r="E22" s="10">
        <v>0.25695705400394386</v>
      </c>
      <c r="F22" s="10">
        <v>0.32045115180740535</v>
      </c>
      <c r="G22" s="10">
        <v>0.28870410290567461</v>
      </c>
      <c r="H22" s="10">
        <v>0.3579565596554537</v>
      </c>
      <c r="I22" s="13">
        <v>-6.925245674977909E-2</v>
      </c>
    </row>
    <row r="23" spans="1:9" x14ac:dyDescent="0.2">
      <c r="A23" s="6" t="s">
        <v>40</v>
      </c>
      <c r="B23" s="6">
        <v>697</v>
      </c>
      <c r="C23">
        <v>2</v>
      </c>
      <c r="D23" s="1">
        <v>9</v>
      </c>
      <c r="E23" s="10">
        <v>0.35902729240233094</v>
      </c>
      <c r="F23" s="10">
        <v>0.22707339504403165</v>
      </c>
      <c r="G23" s="10">
        <v>0.29305034372318128</v>
      </c>
      <c r="H23" s="10">
        <v>0.35375693114204265</v>
      </c>
      <c r="I23" s="13">
        <v>-6.0706587418861369E-2</v>
      </c>
    </row>
    <row r="24" spans="1:9" x14ac:dyDescent="0.2">
      <c r="A24" s="6" t="s">
        <v>41</v>
      </c>
      <c r="B24" s="6">
        <v>854</v>
      </c>
      <c r="C24">
        <v>2</v>
      </c>
      <c r="D24" s="1">
        <v>10</v>
      </c>
      <c r="E24" s="10">
        <v>0.24025942804157033</v>
      </c>
      <c r="F24" s="10">
        <v>0.30584678986083608</v>
      </c>
      <c r="G24" s="10">
        <v>0.27305310895120322</v>
      </c>
      <c r="H24" s="10">
        <v>0.22027275521726078</v>
      </c>
      <c r="I24" s="13">
        <v>5.2780353733942437E-2</v>
      </c>
    </row>
    <row r="25" spans="1:9" x14ac:dyDescent="0.2">
      <c r="A25" s="6" t="s">
        <v>42</v>
      </c>
      <c r="B25" s="6">
        <v>804</v>
      </c>
      <c r="C25">
        <v>2</v>
      </c>
      <c r="D25" s="1">
        <v>11</v>
      </c>
      <c r="E25" s="10">
        <v>0.45090800581897511</v>
      </c>
      <c r="F25" s="10">
        <v>0.2901280171804741</v>
      </c>
      <c r="G25" s="10">
        <v>0.37051801149972463</v>
      </c>
      <c r="H25" s="10">
        <v>0.3221078010367957</v>
      </c>
      <c r="I25" s="13">
        <v>4.8410210462928926E-2</v>
      </c>
    </row>
    <row r="26" spans="1:9" x14ac:dyDescent="0.2">
      <c r="A26" s="6" t="s">
        <v>43</v>
      </c>
      <c r="B26" s="6">
        <v>1034</v>
      </c>
      <c r="C26">
        <v>2</v>
      </c>
      <c r="D26" s="1">
        <v>12</v>
      </c>
      <c r="E26" s="10">
        <v>0.18900382986175965</v>
      </c>
      <c r="F26" s="10">
        <v>0.26896600943355636</v>
      </c>
      <c r="G26" s="10">
        <v>0.22898491964765799</v>
      </c>
      <c r="H26" s="10">
        <v>0.15067066299639187</v>
      </c>
      <c r="I26" s="13">
        <v>7.8314256651266123E-2</v>
      </c>
    </row>
    <row r="27" spans="1:9" x14ac:dyDescent="0.2">
      <c r="A27" s="6" t="s">
        <v>44</v>
      </c>
      <c r="B27" s="6">
        <v>961</v>
      </c>
      <c r="C27" s="7">
        <v>2</v>
      </c>
      <c r="D27" s="8">
        <v>13</v>
      </c>
      <c r="E27" s="10">
        <v>0.19396233766888271</v>
      </c>
      <c r="F27" s="10">
        <v>0.14574965078858984</v>
      </c>
      <c r="G27" s="10">
        <v>0.16985599422873626</v>
      </c>
      <c r="H27" s="10">
        <v>0.22187465961696085</v>
      </c>
      <c r="I27" s="13">
        <v>-5.2018665388224583E-2</v>
      </c>
    </row>
    <row r="28" spans="1:9" x14ac:dyDescent="0.2">
      <c r="A28" s="6" t="s">
        <v>45</v>
      </c>
      <c r="B28" s="6">
        <v>891</v>
      </c>
      <c r="C28">
        <v>2</v>
      </c>
      <c r="D28" s="1">
        <v>14</v>
      </c>
      <c r="E28" s="10">
        <v>7.5857658056202523E-2</v>
      </c>
      <c r="F28" s="10">
        <v>0.16282054852622332</v>
      </c>
      <c r="G28" s="10">
        <v>0.11933910329121292</v>
      </c>
      <c r="H28" s="10">
        <v>0.17906864211024562</v>
      </c>
      <c r="I28" s="13">
        <v>-5.9729538819032701E-2</v>
      </c>
    </row>
    <row r="29" spans="1:9" x14ac:dyDescent="0.2">
      <c r="A29" s="6" t="s">
        <v>46</v>
      </c>
      <c r="B29" s="6">
        <v>967</v>
      </c>
      <c r="C29">
        <v>2</v>
      </c>
      <c r="D29" s="1">
        <v>16</v>
      </c>
      <c r="E29" s="10">
        <v>0.19382011326096749</v>
      </c>
      <c r="F29" s="10">
        <v>0.16293702231469401</v>
      </c>
      <c r="G29" s="10">
        <v>0.17837856778783073</v>
      </c>
      <c r="H29" s="10">
        <v>0.21642497471883479</v>
      </c>
      <c r="I29" s="13">
        <v>-3.8046406931004056E-2</v>
      </c>
    </row>
    <row r="30" spans="1:9" x14ac:dyDescent="0.2">
      <c r="A30" s="6" t="s">
        <v>47</v>
      </c>
      <c r="B30" s="6">
        <v>1019</v>
      </c>
      <c r="C30">
        <v>3</v>
      </c>
      <c r="D30" s="1">
        <v>4</v>
      </c>
      <c r="E30" s="10">
        <v>0.17742696622145146</v>
      </c>
      <c r="F30" s="10">
        <v>0.11054435050865268</v>
      </c>
      <c r="G30" s="10">
        <v>0.14398565836505206</v>
      </c>
      <c r="H30" s="10">
        <v>0.19176685650344302</v>
      </c>
      <c r="I30" s="13">
        <v>-4.7781198138390962E-2</v>
      </c>
    </row>
    <row r="31" spans="1:9" x14ac:dyDescent="0.2">
      <c r="A31" s="6" t="s">
        <v>48</v>
      </c>
      <c r="B31" s="6">
        <v>506</v>
      </c>
      <c r="C31">
        <v>3</v>
      </c>
      <c r="D31" s="1">
        <v>5</v>
      </c>
      <c r="E31" s="10">
        <v>0.39002480294729197</v>
      </c>
      <c r="F31" s="10">
        <v>0.29904220567450907</v>
      </c>
      <c r="G31" s="10">
        <v>0.34453350431090052</v>
      </c>
      <c r="H31" s="10">
        <v>0.46745912827415881</v>
      </c>
      <c r="I31" s="13">
        <v>-0.12292562396325829</v>
      </c>
    </row>
    <row r="32" spans="1:9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3"/>
    </row>
    <row r="33" spans="1:9" x14ac:dyDescent="0.2">
      <c r="A33" s="6" t="s">
        <v>50</v>
      </c>
      <c r="B33" s="6">
        <v>766</v>
      </c>
      <c r="C33">
        <v>3</v>
      </c>
      <c r="D33" s="1">
        <v>7</v>
      </c>
      <c r="E33" s="10">
        <v>0.22382836915131488</v>
      </c>
      <c r="F33" s="10">
        <v>0.13866273144902286</v>
      </c>
      <c r="G33" s="10">
        <v>0.18124555030016887</v>
      </c>
      <c r="H33" s="10">
        <v>0.29715121931480326</v>
      </c>
      <c r="I33" s="13">
        <v>-0.11590566901463439</v>
      </c>
    </row>
    <row r="34" spans="1:9" x14ac:dyDescent="0.2">
      <c r="A34" s="6" t="s">
        <v>51</v>
      </c>
      <c r="B34" s="6">
        <v>504</v>
      </c>
      <c r="C34">
        <v>3</v>
      </c>
      <c r="D34" s="1">
        <v>8</v>
      </c>
      <c r="E34" s="10">
        <v>0.68567317292959995</v>
      </c>
      <c r="F34" s="10">
        <v>0.38773713661339954</v>
      </c>
      <c r="G34" s="10">
        <v>0.53670515477149972</v>
      </c>
      <c r="H34" s="10">
        <v>0.54422578922050147</v>
      </c>
      <c r="I34" s="13">
        <v>-7.5206344490017507E-3</v>
      </c>
    </row>
    <row r="35" spans="1:9" x14ac:dyDescent="0.2">
      <c r="A35" s="6" t="s">
        <v>52</v>
      </c>
      <c r="B35" s="6">
        <v>424</v>
      </c>
      <c r="C35">
        <v>3</v>
      </c>
      <c r="D35" s="1">
        <v>9</v>
      </c>
      <c r="E35" s="10">
        <v>0.52476445925470916</v>
      </c>
      <c r="F35" s="10">
        <v>0.32652811332552084</v>
      </c>
      <c r="G35" s="10">
        <v>0.42564628629011503</v>
      </c>
      <c r="H35" s="10">
        <v>0.53400127003093001</v>
      </c>
      <c r="I35" s="13">
        <v>-0.10835498374081498</v>
      </c>
    </row>
    <row r="36" spans="1:9" x14ac:dyDescent="0.2">
      <c r="A36" s="6" t="s">
        <v>53</v>
      </c>
      <c r="B36" s="6">
        <v>581</v>
      </c>
      <c r="C36">
        <v>3</v>
      </c>
      <c r="D36" s="1">
        <v>10</v>
      </c>
      <c r="E36" s="10">
        <v>0.22041514742000332</v>
      </c>
      <c r="F36" s="10">
        <v>0.27565611847586546</v>
      </c>
      <c r="G36" s="10">
        <v>0.2480356329479344</v>
      </c>
      <c r="H36" s="10">
        <v>0.33893858398562332</v>
      </c>
      <c r="I36" s="13">
        <v>-9.0902951037688917E-2</v>
      </c>
    </row>
    <row r="37" spans="1:9" x14ac:dyDescent="0.2">
      <c r="A37" s="6" t="s">
        <v>54</v>
      </c>
      <c r="B37" s="6">
        <v>531</v>
      </c>
      <c r="C37">
        <v>3</v>
      </c>
      <c r="D37" s="1">
        <v>11</v>
      </c>
      <c r="E37" s="10">
        <v>0.45911249532371218</v>
      </c>
      <c r="F37" s="10">
        <v>0.30287674688491784</v>
      </c>
      <c r="G37" s="10">
        <v>0.38099462110431503</v>
      </c>
      <c r="H37" s="10">
        <v>0.48840995829255335</v>
      </c>
      <c r="I37" s="13">
        <v>-0.10741533718823831</v>
      </c>
    </row>
    <row r="38" spans="1:9" x14ac:dyDescent="0.2">
      <c r="A38" s="6" t="s">
        <v>55</v>
      </c>
      <c r="B38" s="6">
        <v>761</v>
      </c>
      <c r="C38">
        <v>3</v>
      </c>
      <c r="D38" s="1">
        <v>12</v>
      </c>
      <c r="E38" s="10">
        <v>0.25447607501744246</v>
      </c>
      <c r="F38" s="10">
        <v>0.2606092256244022</v>
      </c>
      <c r="G38" s="10">
        <v>0.25754265032092233</v>
      </c>
      <c r="H38" s="10">
        <v>0.22777636200569965</v>
      </c>
      <c r="I38" s="13">
        <v>2.9766288315222683E-2</v>
      </c>
    </row>
    <row r="39" spans="1:9" x14ac:dyDescent="0.2">
      <c r="A39" s="6" t="s">
        <v>56</v>
      </c>
      <c r="B39" s="6">
        <v>688</v>
      </c>
      <c r="C39" s="7">
        <v>3</v>
      </c>
      <c r="D39" s="8">
        <v>13</v>
      </c>
      <c r="E39" s="10">
        <v>0.22617134906105105</v>
      </c>
      <c r="F39" s="10">
        <v>0.18260532541535598</v>
      </c>
      <c r="G39" s="10">
        <v>0.20438833723820352</v>
      </c>
      <c r="H39" s="10">
        <v>0.33747513412203839</v>
      </c>
      <c r="I39" s="13">
        <v>-0.13308679688383487</v>
      </c>
    </row>
    <row r="40" spans="1:9" x14ac:dyDescent="0.2">
      <c r="A40" s="6" t="s">
        <v>57</v>
      </c>
      <c r="B40" s="6">
        <v>618</v>
      </c>
      <c r="C40">
        <v>3</v>
      </c>
      <c r="D40" s="1">
        <v>14</v>
      </c>
      <c r="E40" s="10">
        <v>0.28981883250134483</v>
      </c>
      <c r="F40" s="10">
        <v>0.28616779953310384</v>
      </c>
      <c r="G40" s="10">
        <v>0.28799331601722433</v>
      </c>
      <c r="H40" s="10">
        <v>0.27062668663719613</v>
      </c>
      <c r="I40" s="13">
        <v>1.7366629380028198E-2</v>
      </c>
    </row>
    <row r="41" spans="1:9" x14ac:dyDescent="0.2">
      <c r="A41" s="6" t="s">
        <v>58</v>
      </c>
      <c r="B41" s="6">
        <v>694</v>
      </c>
      <c r="C41">
        <v>3</v>
      </c>
      <c r="D41" s="1">
        <v>16</v>
      </c>
      <c r="E41" s="10">
        <v>0.17726099599905396</v>
      </c>
      <c r="F41" s="10">
        <v>0.12184494753905845</v>
      </c>
      <c r="G41" s="10">
        <v>0.14955297176905619</v>
      </c>
      <c r="H41" s="10">
        <v>0.3302022325345364</v>
      </c>
      <c r="I41" s="13">
        <v>-0.18064926076548021</v>
      </c>
    </row>
    <row r="42" spans="1:9" x14ac:dyDescent="0.2">
      <c r="A42" s="6" t="s">
        <v>59</v>
      </c>
      <c r="B42" s="6">
        <v>1159</v>
      </c>
      <c r="C42">
        <v>4</v>
      </c>
      <c r="D42" s="1">
        <v>5</v>
      </c>
      <c r="E42" s="10">
        <v>9.2489732506499403E-2</v>
      </c>
      <c r="F42" s="10">
        <v>0.12496969839679573</v>
      </c>
      <c r="G42" s="10">
        <v>0.10872971545164756</v>
      </c>
      <c r="H42" s="10">
        <v>0.15858384360401229</v>
      </c>
      <c r="I42" s="13">
        <v>-4.9854128152364729E-2</v>
      </c>
    </row>
    <row r="43" spans="1:9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3"/>
    </row>
    <row r="44" spans="1:9" x14ac:dyDescent="0.2">
      <c r="A44" s="6" t="s">
        <v>61</v>
      </c>
      <c r="B44" s="6">
        <v>1419</v>
      </c>
      <c r="C44">
        <v>4</v>
      </c>
      <c r="D44" s="1">
        <v>7</v>
      </c>
      <c r="E44" s="10">
        <v>1.7207247635466653E-2</v>
      </c>
      <c r="F44" s="10">
        <v>1.3553338691350052E-2</v>
      </c>
      <c r="G44" s="10">
        <v>1.5380293163408353E-2</v>
      </c>
      <c r="H44" s="10">
        <v>0.1030582546569738</v>
      </c>
      <c r="I44" s="13">
        <v>-8.7677961493565437E-2</v>
      </c>
    </row>
    <row r="45" spans="1:9" x14ac:dyDescent="0.2">
      <c r="A45" s="6" t="s">
        <v>62</v>
      </c>
      <c r="B45" s="6">
        <v>1157</v>
      </c>
      <c r="C45">
        <v>4</v>
      </c>
      <c r="D45" s="1">
        <v>8</v>
      </c>
      <c r="E45" s="10">
        <v>9.4744571534075631E-2</v>
      </c>
      <c r="F45" s="10">
        <v>0.11427238260681333</v>
      </c>
      <c r="G45" s="10">
        <v>0.10450847707044447</v>
      </c>
      <c r="H45" s="10">
        <v>0.1901412902970383</v>
      </c>
      <c r="I45" s="13">
        <v>-8.5632813226593829E-2</v>
      </c>
    </row>
    <row r="46" spans="1:9" x14ac:dyDescent="0.2">
      <c r="A46" s="6" t="s">
        <v>63</v>
      </c>
      <c r="B46" s="6">
        <v>1077</v>
      </c>
      <c r="C46">
        <v>4</v>
      </c>
      <c r="D46" s="1">
        <v>9</v>
      </c>
      <c r="E46" s="10">
        <v>0.12909553274348831</v>
      </c>
      <c r="F46" s="10">
        <v>8.4803649319507055E-2</v>
      </c>
      <c r="G46" s="10">
        <v>0.10694959103149768</v>
      </c>
      <c r="H46" s="10">
        <v>0.1862539929847658</v>
      </c>
      <c r="I46" s="13">
        <v>-7.9304401953268128E-2</v>
      </c>
    </row>
    <row r="47" spans="1:9" x14ac:dyDescent="0.2">
      <c r="A47" s="6" t="s">
        <v>64</v>
      </c>
      <c r="B47" s="6">
        <v>1234</v>
      </c>
      <c r="C47">
        <v>4</v>
      </c>
      <c r="D47" s="1">
        <v>10</v>
      </c>
      <c r="E47" s="10">
        <v>6.002489340720283E-2</v>
      </c>
      <c r="F47" s="10">
        <v>8.0790452353991862E-2</v>
      </c>
      <c r="G47" s="10">
        <v>7.040767288059735E-2</v>
      </c>
      <c r="H47" s="10">
        <v>0.11874991211964811</v>
      </c>
      <c r="I47" s="13">
        <v>-4.834223923905076E-2</v>
      </c>
    </row>
    <row r="48" spans="1:9" x14ac:dyDescent="0.2">
      <c r="A48" s="6" t="s">
        <v>65</v>
      </c>
      <c r="B48" s="6">
        <v>1184</v>
      </c>
      <c r="C48">
        <v>4</v>
      </c>
      <c r="D48" s="1">
        <v>11</v>
      </c>
      <c r="E48" s="10">
        <v>5.3226145009843302E-2</v>
      </c>
      <c r="F48" s="10">
        <v>4.8398469949006685E-2</v>
      </c>
      <c r="G48" s="10">
        <v>5.0812307479424994E-2</v>
      </c>
      <c r="H48" s="10">
        <v>0.17053268659240095</v>
      </c>
      <c r="I48" s="13">
        <v>-0.11972037911297595</v>
      </c>
    </row>
    <row r="49" spans="1:9" x14ac:dyDescent="0.2">
      <c r="A49" s="6" t="s">
        <v>66</v>
      </c>
      <c r="B49" s="6">
        <v>1414</v>
      </c>
      <c r="C49">
        <v>4</v>
      </c>
      <c r="D49" s="1">
        <v>12</v>
      </c>
      <c r="E49" s="10">
        <v>6.7684291154841397E-2</v>
      </c>
      <c r="F49" s="10">
        <v>8.5446221952637277E-2</v>
      </c>
      <c r="G49" s="10">
        <v>7.656525655373933E-2</v>
      </c>
      <c r="H49" s="10">
        <v>7.9473819656793371E-2</v>
      </c>
      <c r="I49" s="13">
        <v>-2.9085631030540404E-3</v>
      </c>
    </row>
    <row r="50" spans="1:9" x14ac:dyDescent="0.2">
      <c r="A50" s="6" t="s">
        <v>67</v>
      </c>
      <c r="B50" s="6">
        <v>1341</v>
      </c>
      <c r="C50" s="7">
        <v>4</v>
      </c>
      <c r="D50" s="8">
        <v>13</v>
      </c>
      <c r="E50" s="10">
        <v>0.15858872424450268</v>
      </c>
      <c r="F50" s="10">
        <v>2.9707004846496406E-2</v>
      </c>
      <c r="G50" s="10">
        <v>9.4147864545499546E-2</v>
      </c>
      <c r="H50" s="10">
        <v>0.11791867817462943</v>
      </c>
      <c r="I50" s="13">
        <v>-2.3770813629129889E-2</v>
      </c>
    </row>
    <row r="51" spans="1:9" x14ac:dyDescent="0.2">
      <c r="A51" s="6" t="s">
        <v>68</v>
      </c>
      <c r="B51" s="6">
        <v>1271</v>
      </c>
      <c r="C51">
        <v>4</v>
      </c>
      <c r="D51" s="1">
        <v>14</v>
      </c>
      <c r="E51" s="10">
        <v>8.5491844436752021E-2</v>
      </c>
      <c r="F51" s="10">
        <v>1.4694608316410764E-2</v>
      </c>
      <c r="G51" s="10">
        <v>5.0093226376581396E-2</v>
      </c>
      <c r="H51" s="10">
        <v>9.4418167664023084E-2</v>
      </c>
      <c r="I51" s="13">
        <v>-4.4324941287441688E-2</v>
      </c>
    </row>
    <row r="52" spans="1:9" x14ac:dyDescent="0.2">
      <c r="A52" s="6" t="s">
        <v>69</v>
      </c>
      <c r="B52" s="6">
        <v>1347</v>
      </c>
      <c r="C52">
        <v>4</v>
      </c>
      <c r="D52" s="1">
        <v>16</v>
      </c>
      <c r="E52" s="10">
        <v>0.10900159122953673</v>
      </c>
      <c r="F52" s="10">
        <v>9.1853427320680012E-2</v>
      </c>
      <c r="G52" s="10">
        <v>0.10042750927510838</v>
      </c>
      <c r="H52" s="10">
        <v>0.11546076907042732</v>
      </c>
      <c r="I52" s="13">
        <v>-1.5033259795318943E-2</v>
      </c>
    </row>
    <row r="53" spans="1:9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3"/>
    </row>
    <row r="54" spans="1:9" x14ac:dyDescent="0.2">
      <c r="A54" s="6" t="s">
        <v>71</v>
      </c>
      <c r="B54" s="6">
        <v>906</v>
      </c>
      <c r="C54">
        <v>5</v>
      </c>
      <c r="D54" s="1">
        <v>7</v>
      </c>
      <c r="E54" s="10">
        <v>0.16199188511633536</v>
      </c>
      <c r="F54" s="10">
        <v>9.2788088437235683E-2</v>
      </c>
      <c r="G54" s="10">
        <v>0.12738998677678554</v>
      </c>
      <c r="H54" s="10">
        <v>0.20695941388086009</v>
      </c>
      <c r="I54" s="13">
        <v>-7.9569427104074553E-2</v>
      </c>
    </row>
    <row r="55" spans="1:9" x14ac:dyDescent="0.2">
      <c r="A55" s="6" t="s">
        <v>72</v>
      </c>
      <c r="B55" s="6">
        <v>644</v>
      </c>
      <c r="C55">
        <v>5</v>
      </c>
      <c r="D55" s="1">
        <v>8</v>
      </c>
      <c r="E55" s="10">
        <v>0.51033430359768162</v>
      </c>
      <c r="F55" s="10">
        <v>0.30592725490159678</v>
      </c>
      <c r="G55" s="10">
        <v>0.4081307792496392</v>
      </c>
      <c r="H55" s="10">
        <v>0.5070747301427454</v>
      </c>
      <c r="I55" s="13">
        <v>-9.8943950893106203E-2</v>
      </c>
    </row>
    <row r="56" spans="1:9" x14ac:dyDescent="0.2">
      <c r="A56" s="6" t="s">
        <v>73</v>
      </c>
      <c r="B56" s="6">
        <v>564</v>
      </c>
      <c r="C56">
        <v>5</v>
      </c>
      <c r="D56" s="1">
        <v>9</v>
      </c>
      <c r="E56" s="10">
        <v>0.37810075053573616</v>
      </c>
      <c r="F56" s="10">
        <v>0.18034207748140385</v>
      </c>
      <c r="G56" s="10">
        <v>0.27922141400857003</v>
      </c>
      <c r="H56" s="10">
        <v>0.46857808910774446</v>
      </c>
      <c r="I56" s="13">
        <v>-0.18935667509917442</v>
      </c>
    </row>
    <row r="57" spans="1:9" x14ac:dyDescent="0.2">
      <c r="A57" s="6" t="s">
        <v>74</v>
      </c>
      <c r="B57" s="6">
        <v>721</v>
      </c>
      <c r="C57">
        <v>5</v>
      </c>
      <c r="D57" s="1">
        <v>10</v>
      </c>
      <c r="E57" s="10">
        <v>0.3030864039364129</v>
      </c>
      <c r="F57" s="10">
        <v>0.2566991263770253</v>
      </c>
      <c r="G57" s="10">
        <v>0.27989276515671913</v>
      </c>
      <c r="H57" s="10">
        <v>0.34630561249893432</v>
      </c>
      <c r="I57" s="13">
        <v>-6.6412847342215198E-2</v>
      </c>
    </row>
    <row r="58" spans="1:9" x14ac:dyDescent="0.2">
      <c r="A58" s="6" t="s">
        <v>75</v>
      </c>
      <c r="B58" s="6">
        <v>671</v>
      </c>
      <c r="C58">
        <v>5</v>
      </c>
      <c r="D58" s="1">
        <v>11</v>
      </c>
      <c r="E58" s="10">
        <v>0.39455777382289742</v>
      </c>
      <c r="F58" s="10">
        <v>0.23550816568086338</v>
      </c>
      <c r="G58" s="10">
        <v>0.31503296975188039</v>
      </c>
      <c r="H58" s="10">
        <v>0.44516591118584675</v>
      </c>
      <c r="I58" s="13">
        <v>-0.13013294143396636</v>
      </c>
    </row>
    <row r="59" spans="1:9" x14ac:dyDescent="0.2">
      <c r="A59" s="6" t="s">
        <v>76</v>
      </c>
      <c r="B59" s="6">
        <v>901</v>
      </c>
      <c r="C59">
        <v>5</v>
      </c>
      <c r="D59" s="1">
        <v>12</v>
      </c>
      <c r="E59" s="10">
        <v>0.16685397722347398</v>
      </c>
      <c r="F59" s="10">
        <v>0.18620637578887464</v>
      </c>
      <c r="G59" s="10">
        <v>0.17653017650617431</v>
      </c>
      <c r="H59" s="10">
        <v>0.20242974638293737</v>
      </c>
      <c r="I59" s="13">
        <v>-2.5899569876763062E-2</v>
      </c>
    </row>
    <row r="60" spans="1:9" x14ac:dyDescent="0.2">
      <c r="A60" s="6" t="s">
        <v>77</v>
      </c>
      <c r="B60" s="6">
        <v>828</v>
      </c>
      <c r="C60" s="7">
        <v>5</v>
      </c>
      <c r="D60" s="8">
        <v>13</v>
      </c>
      <c r="E60" s="10">
        <v>0.114222459891186</v>
      </c>
      <c r="F60" s="10">
        <v>0.14738151016522186</v>
      </c>
      <c r="G60" s="10">
        <v>0.13080198502820392</v>
      </c>
      <c r="H60" s="10">
        <v>0.31552381123828066</v>
      </c>
      <c r="I60" s="13">
        <v>-0.18472182621007674</v>
      </c>
    </row>
    <row r="61" spans="1:9" x14ac:dyDescent="0.2">
      <c r="A61" s="6" t="s">
        <v>78</v>
      </c>
      <c r="B61" s="6">
        <v>758</v>
      </c>
      <c r="C61">
        <v>5</v>
      </c>
      <c r="D61" s="1">
        <v>14</v>
      </c>
      <c r="E61" s="10">
        <v>0.23996037100813516</v>
      </c>
      <c r="F61" s="10">
        <v>0.19618123638261711</v>
      </c>
      <c r="G61" s="10">
        <v>0.21807080369537613</v>
      </c>
      <c r="H61" s="10">
        <v>0.23990228087533894</v>
      </c>
      <c r="I61" s="13">
        <v>-2.183147717996281E-2</v>
      </c>
    </row>
    <row r="62" spans="1:9" x14ac:dyDescent="0.2">
      <c r="A62" s="6" t="s">
        <v>79</v>
      </c>
      <c r="B62" s="6">
        <v>834</v>
      </c>
      <c r="C62">
        <v>5</v>
      </c>
      <c r="D62" s="1">
        <v>16</v>
      </c>
      <c r="E62" s="10">
        <v>0.25656802548438234</v>
      </c>
      <c r="F62" s="10">
        <v>0.11131547683732744</v>
      </c>
      <c r="G62" s="10">
        <v>0.1839417511608549</v>
      </c>
      <c r="H62" s="10">
        <v>0.31638785866880165</v>
      </c>
      <c r="I62" s="13">
        <v>-0.13244610750794675</v>
      </c>
    </row>
    <row r="63" spans="1:9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/>
      <c r="I63" s="13"/>
    </row>
    <row r="64" spans="1:9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/>
      <c r="I64" s="13"/>
    </row>
    <row r="65" spans="1:9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/>
      <c r="I65" s="13"/>
    </row>
    <row r="66" spans="1:9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/>
      <c r="I66" s="13"/>
    </row>
    <row r="67" spans="1:9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/>
      <c r="I67" s="13"/>
    </row>
    <row r="68" spans="1:9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/>
      <c r="I68" s="13"/>
    </row>
    <row r="69" spans="1:9" x14ac:dyDescent="0.2">
      <c r="A69" s="6" t="s">
        <v>86</v>
      </c>
      <c r="B69" s="6">
        <v>644</v>
      </c>
      <c r="C69" s="7">
        <v>6</v>
      </c>
      <c r="D69" s="8">
        <v>13</v>
      </c>
      <c r="E69" s="10">
        <v>0.18171339852864796</v>
      </c>
      <c r="F69" s="10">
        <v>0.17025654419711689</v>
      </c>
      <c r="G69" s="10">
        <v>0.17598497136288244</v>
      </c>
      <c r="H69" s="10">
        <v>0</v>
      </c>
      <c r="I69" s="13">
        <v>0.17598497136288244</v>
      </c>
    </row>
    <row r="70" spans="1:9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/>
      <c r="I70" s="13"/>
    </row>
    <row r="71" spans="1:9" x14ac:dyDescent="0.2">
      <c r="A71" s="6" t="s">
        <v>88</v>
      </c>
      <c r="B71" s="6">
        <v>650</v>
      </c>
      <c r="C71">
        <v>6</v>
      </c>
      <c r="D71" s="1">
        <v>16</v>
      </c>
      <c r="E71" s="10"/>
      <c r="F71" s="10"/>
      <c r="G71" s="10"/>
      <c r="H71" s="10"/>
      <c r="I71" s="13"/>
    </row>
    <row r="72" spans="1:9" x14ac:dyDescent="0.2">
      <c r="A72" s="6" t="s">
        <v>89</v>
      </c>
      <c r="B72" s="6">
        <v>904</v>
      </c>
      <c r="C72">
        <v>7</v>
      </c>
      <c r="D72" s="1">
        <v>8</v>
      </c>
      <c r="E72" s="10">
        <v>0.11733979219400452</v>
      </c>
      <c r="F72" s="10">
        <v>0.12409446056554813</v>
      </c>
      <c r="G72" s="10">
        <v>0.12071712637977633</v>
      </c>
      <c r="H72" s="10">
        <v>0.29900324495999747</v>
      </c>
      <c r="I72" s="13">
        <v>-0.17828611858022114</v>
      </c>
    </row>
    <row r="73" spans="1:9" x14ac:dyDescent="0.2">
      <c r="A73" s="6" t="s">
        <v>90</v>
      </c>
      <c r="B73" s="6">
        <v>824</v>
      </c>
      <c r="C73">
        <v>7</v>
      </c>
      <c r="D73" s="1">
        <v>9</v>
      </c>
      <c r="E73" s="10">
        <v>0.20787533009684811</v>
      </c>
      <c r="F73" s="10">
        <v>8.6714485165880803E-2</v>
      </c>
      <c r="G73" s="10">
        <v>0.14729490763136446</v>
      </c>
      <c r="H73" s="10">
        <v>0.29006890414998376</v>
      </c>
      <c r="I73" s="13">
        <v>-0.1427739965186193</v>
      </c>
    </row>
    <row r="74" spans="1:9" x14ac:dyDescent="0.2">
      <c r="A74" s="6" t="s">
        <v>91</v>
      </c>
      <c r="B74" s="6">
        <v>981</v>
      </c>
      <c r="C74">
        <v>7</v>
      </c>
      <c r="D74" s="1">
        <v>10</v>
      </c>
      <c r="E74" s="10">
        <v>8.7336808033690441E-2</v>
      </c>
      <c r="F74" s="10">
        <v>0.12311935808379672</v>
      </c>
      <c r="G74" s="10">
        <v>0.10522808305874358</v>
      </c>
      <c r="H74" s="10">
        <v>0.18970889109934194</v>
      </c>
      <c r="I74" s="13">
        <v>-8.4480808040598362E-2</v>
      </c>
    </row>
    <row r="75" spans="1:9" x14ac:dyDescent="0.2">
      <c r="A75" s="6" t="s">
        <v>92</v>
      </c>
      <c r="B75" s="6">
        <v>931</v>
      </c>
      <c r="C75">
        <v>7</v>
      </c>
      <c r="D75" s="1">
        <v>11</v>
      </c>
      <c r="E75" s="10">
        <v>0.10459926899134514</v>
      </c>
      <c r="F75" s="10">
        <v>9.0630190849727996E-2</v>
      </c>
      <c r="G75" s="10">
        <v>9.7614729920536575E-2</v>
      </c>
      <c r="H75" s="10">
        <v>0.26720360181878433</v>
      </c>
      <c r="I75" s="13">
        <v>-0.16958887189824776</v>
      </c>
    </row>
    <row r="76" spans="1:9" x14ac:dyDescent="0.2">
      <c r="A76" s="6" t="s">
        <v>93</v>
      </c>
      <c r="B76" s="6">
        <v>1161</v>
      </c>
      <c r="C76">
        <v>7</v>
      </c>
      <c r="D76" s="1">
        <v>12</v>
      </c>
      <c r="E76" s="10">
        <v>0.18508886358016707</v>
      </c>
      <c r="F76" s="10">
        <v>9.0630190849727996E-2</v>
      </c>
      <c r="G76" s="10">
        <v>0.13785952721494754</v>
      </c>
      <c r="H76" s="10">
        <v>0.12402090584540854</v>
      </c>
      <c r="I76" s="13">
        <v>1.3838621369539006E-2</v>
      </c>
    </row>
    <row r="77" spans="1:9" x14ac:dyDescent="0.2">
      <c r="A77" s="6" t="s">
        <v>94</v>
      </c>
      <c r="B77" s="6">
        <v>1088</v>
      </c>
      <c r="C77" s="7">
        <v>7</v>
      </c>
      <c r="D77" s="8">
        <v>13</v>
      </c>
      <c r="E77" s="10">
        <v>6.5047387774090734E-2</v>
      </c>
      <c r="F77" s="10">
        <v>6.5905102226995332E-2</v>
      </c>
      <c r="G77" s="10">
        <v>6.5476245000543026E-2</v>
      </c>
      <c r="H77" s="10">
        <v>0.18553666010004194</v>
      </c>
      <c r="I77" s="13">
        <v>-0.12006041509949891</v>
      </c>
    </row>
    <row r="78" spans="1:9" x14ac:dyDescent="0.2">
      <c r="A78" s="6" t="s">
        <v>95</v>
      </c>
      <c r="B78" s="6">
        <v>1018</v>
      </c>
      <c r="C78">
        <v>7</v>
      </c>
      <c r="D78" s="1">
        <v>14</v>
      </c>
      <c r="E78" s="10">
        <v>7.791698389664492E-2</v>
      </c>
      <c r="F78" s="10">
        <v>6.4948241499758752E-2</v>
      </c>
      <c r="G78" s="10">
        <v>7.1432612698201836E-2</v>
      </c>
      <c r="H78" s="10">
        <v>0.14728250215607333</v>
      </c>
      <c r="I78" s="13">
        <v>-7.5849889457871494E-2</v>
      </c>
    </row>
    <row r="79" spans="1:9" x14ac:dyDescent="0.2">
      <c r="A79" s="6" t="s">
        <v>96</v>
      </c>
      <c r="B79" s="6">
        <v>1094</v>
      </c>
      <c r="C79">
        <v>7</v>
      </c>
      <c r="D79" s="1">
        <v>16</v>
      </c>
      <c r="E79" s="10">
        <v>8.6758404306098935E-2</v>
      </c>
      <c r="F79" s="10"/>
      <c r="G79" s="10">
        <v>8.6758404306098935E-2</v>
      </c>
      <c r="H79" s="10">
        <v>0.18241563693402907</v>
      </c>
      <c r="I79" s="13">
        <v>-9.5657232627930133E-2</v>
      </c>
    </row>
    <row r="80" spans="1:9" x14ac:dyDescent="0.2">
      <c r="A80" s="6" t="s">
        <v>97</v>
      </c>
      <c r="B80" s="6">
        <v>562</v>
      </c>
      <c r="C80">
        <v>8</v>
      </c>
      <c r="D80" s="1">
        <v>9</v>
      </c>
      <c r="E80" s="10">
        <v>0.36917191958426154</v>
      </c>
      <c r="F80" s="10">
        <v>0.25180061416897942</v>
      </c>
      <c r="G80" s="10">
        <v>0.31048626687662051</v>
      </c>
      <c r="H80" s="10">
        <v>0.52643325611705327</v>
      </c>
      <c r="I80" s="13">
        <v>-0.21594698924043276</v>
      </c>
    </row>
    <row r="81" spans="1:9" x14ac:dyDescent="0.2">
      <c r="A81" s="6" t="s">
        <v>98</v>
      </c>
      <c r="B81" s="6">
        <v>719</v>
      </c>
      <c r="C81">
        <v>8</v>
      </c>
      <c r="D81" s="1">
        <v>10</v>
      </c>
      <c r="E81" s="10">
        <v>0.13129169588183678</v>
      </c>
      <c r="F81" s="10">
        <v>0.32193473265584843</v>
      </c>
      <c r="G81" s="10">
        <v>0.22661321426884262</v>
      </c>
      <c r="H81" s="10">
        <v>0.32862344280946465</v>
      </c>
      <c r="I81" s="13">
        <v>-0.10201022854062203</v>
      </c>
    </row>
    <row r="82" spans="1:9" x14ac:dyDescent="0.2">
      <c r="A82" s="6" t="s">
        <v>99</v>
      </c>
      <c r="B82" s="6">
        <v>669</v>
      </c>
      <c r="C82">
        <v>8</v>
      </c>
      <c r="D82" s="1">
        <v>11</v>
      </c>
      <c r="E82" s="10">
        <v>0.2518354197215405</v>
      </c>
      <c r="F82" s="10">
        <v>0.36185472420117609</v>
      </c>
      <c r="G82" s="10">
        <v>0.3068450719613583</v>
      </c>
      <c r="H82" s="10">
        <v>0.4796174892165091</v>
      </c>
      <c r="I82" s="13">
        <v>-0.1727724172551508</v>
      </c>
    </row>
    <row r="83" spans="1:9" x14ac:dyDescent="0.2">
      <c r="A83" s="6" t="s">
        <v>100</v>
      </c>
      <c r="B83" s="6">
        <v>899</v>
      </c>
      <c r="C83">
        <v>8</v>
      </c>
      <c r="D83" s="1">
        <v>12</v>
      </c>
      <c r="E83" s="10">
        <v>0.14516171992635774</v>
      </c>
      <c r="F83" s="10">
        <v>0.34175636900735656</v>
      </c>
      <c r="G83" s="10">
        <v>0.24345904446685715</v>
      </c>
      <c r="H83" s="10">
        <v>0.22425972962992488</v>
      </c>
      <c r="I83" s="13">
        <v>1.9199314836932269E-2</v>
      </c>
    </row>
    <row r="84" spans="1:9" x14ac:dyDescent="0.2">
      <c r="A84" s="6" t="s">
        <v>101</v>
      </c>
      <c r="B84" s="6">
        <v>826</v>
      </c>
      <c r="C84" s="7">
        <v>8</v>
      </c>
      <c r="D84" s="8">
        <v>13</v>
      </c>
      <c r="E84" s="10">
        <v>0.12555022158823459</v>
      </c>
      <c r="F84" s="10">
        <v>0.1473462495514293</v>
      </c>
      <c r="G84" s="10">
        <v>0.13644823556983193</v>
      </c>
      <c r="H84" s="10">
        <v>0.33050600503291139</v>
      </c>
      <c r="I84" s="13">
        <v>-0.19405776946307945</v>
      </c>
    </row>
    <row r="85" spans="1:9" x14ac:dyDescent="0.2">
      <c r="A85" s="6" t="s">
        <v>102</v>
      </c>
      <c r="B85" s="6">
        <v>756</v>
      </c>
      <c r="C85">
        <v>8</v>
      </c>
      <c r="D85" s="1">
        <v>14</v>
      </c>
      <c r="E85" s="10">
        <v>0.1065918182746769</v>
      </c>
      <c r="F85" s="10">
        <v>0.22918056098806194</v>
      </c>
      <c r="G85" s="10">
        <v>0.16788618963136942</v>
      </c>
      <c r="H85" s="10">
        <v>0.26651719494207771</v>
      </c>
      <c r="I85" s="13">
        <v>-9.8631005310708286E-2</v>
      </c>
    </row>
    <row r="86" spans="1:9" x14ac:dyDescent="0.2">
      <c r="A86" s="6" t="s">
        <v>103</v>
      </c>
      <c r="B86" s="6">
        <v>832</v>
      </c>
      <c r="C86">
        <v>8</v>
      </c>
      <c r="D86" s="1">
        <v>16</v>
      </c>
      <c r="E86" s="10">
        <v>6.5525053896962795E-2</v>
      </c>
      <c r="F86" s="10">
        <v>6.3748527253482346E-2</v>
      </c>
      <c r="G86" s="10">
        <v>6.4636790575222564E-2</v>
      </c>
      <c r="H86" s="10">
        <v>0.32251934516879427</v>
      </c>
      <c r="I86" s="13">
        <v>-0.25788255459357168</v>
      </c>
    </row>
    <row r="87" spans="1:9" x14ac:dyDescent="0.2">
      <c r="A87" s="6" t="s">
        <v>104</v>
      </c>
      <c r="B87" s="6">
        <v>639</v>
      </c>
      <c r="C87">
        <v>9</v>
      </c>
      <c r="D87" s="1">
        <v>10</v>
      </c>
      <c r="E87" s="10">
        <v>0.26414931635928601</v>
      </c>
      <c r="F87" s="10">
        <v>0.34303021003694995</v>
      </c>
      <c r="G87" s="10">
        <v>0.30358976319811798</v>
      </c>
      <c r="H87" s="10">
        <v>0.32670884294915858</v>
      </c>
      <c r="I87" s="13">
        <v>-2.3119079751040605E-2</v>
      </c>
    </row>
    <row r="88" spans="1:9" x14ac:dyDescent="0.2">
      <c r="A88" s="6" t="s">
        <v>105</v>
      </c>
      <c r="B88" s="6">
        <v>589</v>
      </c>
      <c r="C88">
        <v>9</v>
      </c>
      <c r="D88" s="1">
        <v>11</v>
      </c>
      <c r="E88" s="10">
        <v>0.33201253905788614</v>
      </c>
      <c r="F88" s="10">
        <v>0.24849588620424853</v>
      </c>
      <c r="G88" s="10">
        <v>0.29025421263106732</v>
      </c>
      <c r="H88" s="10">
        <v>0.47281516000717805</v>
      </c>
      <c r="I88" s="13">
        <v>-0.18256094737611073</v>
      </c>
    </row>
    <row r="89" spans="1:9" x14ac:dyDescent="0.2">
      <c r="A89" s="6" t="s">
        <v>106</v>
      </c>
      <c r="B89" s="6">
        <v>819</v>
      </c>
      <c r="C89">
        <v>9</v>
      </c>
      <c r="D89" s="1">
        <v>12</v>
      </c>
      <c r="E89" s="10">
        <v>0.15908633658114757</v>
      </c>
      <c r="F89" s="10">
        <v>0.22391334629806159</v>
      </c>
      <c r="G89" s="10">
        <v>0.19149984143960458</v>
      </c>
      <c r="H89" s="10">
        <v>0.22069856037016894</v>
      </c>
      <c r="I89" s="13">
        <v>-2.919871893056436E-2</v>
      </c>
    </row>
    <row r="90" spans="1:9" x14ac:dyDescent="0.2">
      <c r="A90" s="6" t="s">
        <v>107</v>
      </c>
      <c r="B90" s="6">
        <v>746</v>
      </c>
      <c r="C90" s="7">
        <v>9</v>
      </c>
      <c r="D90" s="8">
        <v>13</v>
      </c>
      <c r="E90" s="10">
        <v>0.13240877436484955</v>
      </c>
      <c r="F90" s="10">
        <v>0.29163983318219988</v>
      </c>
      <c r="G90" s="10">
        <v>0.21202430377352471</v>
      </c>
      <c r="H90" s="10">
        <v>0.32640106081092218</v>
      </c>
      <c r="I90" s="13">
        <v>-0.11437675703739747</v>
      </c>
    </row>
    <row r="91" spans="1:9" x14ac:dyDescent="0.2">
      <c r="A91" s="6" t="s">
        <v>108</v>
      </c>
      <c r="B91" s="6">
        <v>676</v>
      </c>
      <c r="C91">
        <v>9</v>
      </c>
      <c r="D91" s="1">
        <v>14</v>
      </c>
      <c r="E91" s="10">
        <v>0.13739502208048335</v>
      </c>
      <c r="F91" s="10">
        <v>0.12495200573994898</v>
      </c>
      <c r="G91" s="10">
        <v>0.13117351391021617</v>
      </c>
      <c r="H91" s="10">
        <v>0.26224032798653846</v>
      </c>
      <c r="I91" s="13">
        <v>-0.13106681407632229</v>
      </c>
    </row>
    <row r="92" spans="1:9" x14ac:dyDescent="0.2">
      <c r="A92" s="6" t="s">
        <v>109</v>
      </c>
      <c r="B92" s="6">
        <v>752</v>
      </c>
      <c r="C92">
        <v>9</v>
      </c>
      <c r="D92" s="1">
        <v>16</v>
      </c>
      <c r="E92" s="10">
        <v>0.31569083633222833</v>
      </c>
      <c r="F92" s="10">
        <v>0.25124567594485264</v>
      </c>
      <c r="G92" s="10">
        <v>0.28346825613854049</v>
      </c>
      <c r="H92" s="10">
        <v>0.3190782120081912</v>
      </c>
      <c r="I92" s="13">
        <v>-3.5609955869650711E-2</v>
      </c>
    </row>
    <row r="93" spans="1:9" x14ac:dyDescent="0.2">
      <c r="A93" s="6" t="s">
        <v>110</v>
      </c>
      <c r="B93" s="6">
        <v>746</v>
      </c>
      <c r="C93">
        <v>10</v>
      </c>
      <c r="D93" s="1">
        <v>11</v>
      </c>
      <c r="E93" s="10">
        <v>0.13765968275499194</v>
      </c>
      <c r="F93" s="10">
        <v>9.1673436545010936E-3</v>
      </c>
      <c r="G93" s="10">
        <v>7.3413513204746511E-2</v>
      </c>
      <c r="H93" s="10">
        <v>0.29637582436548399</v>
      </c>
      <c r="I93" s="13">
        <v>-0.22296231116073748</v>
      </c>
    </row>
    <row r="94" spans="1:9" x14ac:dyDescent="0.2">
      <c r="A94" s="6" t="s">
        <v>111</v>
      </c>
      <c r="B94" s="6">
        <v>976</v>
      </c>
      <c r="C94">
        <v>10</v>
      </c>
      <c r="D94" s="1">
        <v>12</v>
      </c>
      <c r="E94" s="10">
        <v>2.9322949761190948E-2</v>
      </c>
      <c r="F94" s="10">
        <v>4.0494250610232145E-2</v>
      </c>
      <c r="G94" s="10">
        <v>3.4908600185711548E-2</v>
      </c>
      <c r="H94" s="10">
        <v>0.1389802083616811</v>
      </c>
      <c r="I94" s="13">
        <v>-0.10407160817596955</v>
      </c>
    </row>
    <row r="95" spans="1:9" x14ac:dyDescent="0.2">
      <c r="A95" s="6" t="s">
        <v>112</v>
      </c>
      <c r="B95" s="6">
        <v>903</v>
      </c>
      <c r="C95" s="7">
        <v>10</v>
      </c>
      <c r="D95" s="8">
        <v>13</v>
      </c>
      <c r="E95" s="10">
        <v>9.2749067482963632E-2</v>
      </c>
      <c r="F95" s="10">
        <v>0.10872417530441464</v>
      </c>
      <c r="G95" s="10">
        <v>0.10073662139368914</v>
      </c>
      <c r="H95" s="10">
        <v>0.20362014897816386</v>
      </c>
      <c r="I95" s="13">
        <v>-0.10288352758447472</v>
      </c>
    </row>
    <row r="96" spans="1:9" x14ac:dyDescent="0.2">
      <c r="A96" s="6" t="s">
        <v>113</v>
      </c>
      <c r="B96" s="6">
        <v>833</v>
      </c>
      <c r="C96">
        <v>10</v>
      </c>
      <c r="D96" s="1">
        <v>14</v>
      </c>
      <c r="E96" s="10">
        <v>4.9060619816148808E-2</v>
      </c>
      <c r="F96" s="10">
        <v>1.7187680519168282E-2</v>
      </c>
      <c r="G96" s="10">
        <v>3.3124150167658545E-2</v>
      </c>
      <c r="H96" s="10">
        <v>0.16521540443567911</v>
      </c>
      <c r="I96" s="13">
        <v>-0.13209125426802057</v>
      </c>
    </row>
    <row r="97" spans="1:9" x14ac:dyDescent="0.2">
      <c r="A97" s="6" t="s">
        <v>114</v>
      </c>
      <c r="B97" s="6">
        <v>909</v>
      </c>
      <c r="C97">
        <v>10</v>
      </c>
      <c r="D97" s="1">
        <v>16</v>
      </c>
      <c r="E97" s="10">
        <v>7.7052763950880218E-2</v>
      </c>
      <c r="F97" s="10">
        <v>0.16397024137784316</v>
      </c>
      <c r="G97" s="10">
        <v>0.1205115026643617</v>
      </c>
      <c r="H97" s="10">
        <v>0.19810516157026134</v>
      </c>
      <c r="I97" s="13">
        <v>-7.7593658905899643E-2</v>
      </c>
    </row>
    <row r="98" spans="1:9" x14ac:dyDescent="0.2">
      <c r="A98" s="6" t="s">
        <v>115</v>
      </c>
      <c r="B98" s="6">
        <v>926</v>
      </c>
      <c r="C98">
        <v>11</v>
      </c>
      <c r="D98" s="1">
        <v>12</v>
      </c>
      <c r="E98" s="10">
        <v>0.26138875850441601</v>
      </c>
      <c r="F98" s="10">
        <v>7.452043012009979E-2</v>
      </c>
      <c r="G98" s="10">
        <v>0.1679545943122579</v>
      </c>
      <c r="H98" s="10">
        <v>0.20148253940085814</v>
      </c>
      <c r="I98" s="13">
        <v>-3.3527945088600242E-2</v>
      </c>
    </row>
    <row r="99" spans="1:9" x14ac:dyDescent="0.2">
      <c r="A99" s="6" t="s">
        <v>116</v>
      </c>
      <c r="B99" s="6">
        <v>853</v>
      </c>
      <c r="C99" s="7">
        <v>11</v>
      </c>
      <c r="D99" s="8">
        <v>13</v>
      </c>
      <c r="E99" s="10">
        <v>0.23772050864223107</v>
      </c>
      <c r="F99" s="10">
        <v>0.2281100941356958</v>
      </c>
      <c r="G99" s="10">
        <v>0.23291530138896344</v>
      </c>
      <c r="H99" s="10">
        <v>0.29732864880337206</v>
      </c>
      <c r="I99" s="13">
        <v>-6.4413347414408628E-2</v>
      </c>
    </row>
    <row r="100" spans="1:9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5.0471461025423249E-2</v>
      </c>
      <c r="F100" s="10">
        <v>6.8986670973373687E-2</v>
      </c>
      <c r="G100" s="10">
        <v>5.9729065999398465E-2</v>
      </c>
      <c r="H100" s="10">
        <v>0.23943281017652401</v>
      </c>
      <c r="I100" s="13">
        <v>-0.17970374417712554</v>
      </c>
    </row>
    <row r="101" spans="1:9" x14ac:dyDescent="0.2">
      <c r="A101" s="6" t="s">
        <v>118</v>
      </c>
      <c r="B101" s="6">
        <v>859</v>
      </c>
      <c r="C101">
        <v>11</v>
      </c>
      <c r="D101" s="1">
        <v>16</v>
      </c>
      <c r="E101" s="10"/>
      <c r="F101" s="10"/>
      <c r="G101" s="10"/>
      <c r="H101" s="10"/>
      <c r="I101" s="13"/>
    </row>
    <row r="102" spans="1:9" x14ac:dyDescent="0.2">
      <c r="A102" s="6" t="s">
        <v>119</v>
      </c>
      <c r="B102" s="6">
        <v>1083</v>
      </c>
      <c r="C102" s="7">
        <v>12</v>
      </c>
      <c r="D102" s="8">
        <v>13</v>
      </c>
      <c r="E102" s="10">
        <v>8.7526547126891785E-2</v>
      </c>
      <c r="F102" s="10"/>
      <c r="G102" s="10">
        <v>8.7526547126891785E-2</v>
      </c>
      <c r="H102" s="10">
        <v>0.13903931001613995</v>
      </c>
      <c r="I102" s="13">
        <v>-5.1512762889248165E-2</v>
      </c>
    </row>
    <row r="103" spans="1:9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1.1251071540623568E-4</v>
      </c>
      <c r="F103" s="10">
        <v>1.0359606838603624E-2</v>
      </c>
      <c r="G103" s="10">
        <v>5.1235480615986944E-3</v>
      </c>
      <c r="H103" s="10">
        <v>0.11179317231676233</v>
      </c>
      <c r="I103" s="13">
        <v>-0.10666962425516364</v>
      </c>
    </row>
    <row r="104" spans="1:9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6.2926436031478974E-2</v>
      </c>
      <c r="F104" s="10">
        <v>4.8513922874076902E-2</v>
      </c>
      <c r="G104" s="10">
        <v>5.5720179452777935E-2</v>
      </c>
      <c r="H104" s="10">
        <v>0.13587038532469065</v>
      </c>
      <c r="I104" s="13">
        <v>-8.0150205871912711E-2</v>
      </c>
    </row>
    <row r="105" spans="1:9" x14ac:dyDescent="0.2">
      <c r="A105" s="6" t="s">
        <v>122</v>
      </c>
      <c r="B105" s="6">
        <v>940</v>
      </c>
      <c r="C105" s="7">
        <v>13</v>
      </c>
      <c r="D105" s="8">
        <v>14</v>
      </c>
      <c r="E105" s="10">
        <v>0.1473462495514293</v>
      </c>
      <c r="F105" s="10">
        <v>0.1339120634958334</v>
      </c>
      <c r="G105" s="10">
        <v>0.14062915652363134</v>
      </c>
      <c r="H105" s="10">
        <v>0.16524028840760474</v>
      </c>
      <c r="I105" s="13">
        <v>-2.4611131883973403E-2</v>
      </c>
    </row>
    <row r="106" spans="1:9" x14ac:dyDescent="0.2">
      <c r="A106" s="6" t="s">
        <v>123</v>
      </c>
      <c r="B106" s="6">
        <v>1016</v>
      </c>
      <c r="C106">
        <v>13</v>
      </c>
      <c r="D106">
        <v>16</v>
      </c>
      <c r="E106" s="10">
        <v>0.29163983318219988</v>
      </c>
      <c r="F106" s="10">
        <v>9.2249416087178654E-2</v>
      </c>
      <c r="G106" s="10">
        <v>0.19194462463468925</v>
      </c>
      <c r="H106" s="10">
        <v>0.1998965195322534</v>
      </c>
      <c r="I106" s="13">
        <v>-7.951894897564149E-3</v>
      </c>
    </row>
    <row r="107" spans="1:9" x14ac:dyDescent="0.2">
      <c r="A107" s="6" t="s">
        <v>124</v>
      </c>
      <c r="B107" s="6">
        <v>946</v>
      </c>
      <c r="C107">
        <v>14</v>
      </c>
      <c r="D107">
        <v>16</v>
      </c>
      <c r="E107" s="10">
        <v>0.10899402963799508</v>
      </c>
      <c r="F107" s="10">
        <v>7.375697533636201E-2</v>
      </c>
      <c r="G107" s="10">
        <v>9.1375502487178545E-2</v>
      </c>
      <c r="H107" s="10">
        <v>0.16148601969870935</v>
      </c>
      <c r="I107" s="13">
        <v>-7.0110517211530804E-2</v>
      </c>
    </row>
    <row r="108" spans="1:9" x14ac:dyDescent="0.2">
      <c r="A108" s="6" t="s">
        <v>3</v>
      </c>
      <c r="B108" s="6">
        <v>117</v>
      </c>
      <c r="E108" s="10">
        <v>0.82397082264149457</v>
      </c>
      <c r="F108" s="10"/>
      <c r="G108" s="10">
        <v>0.82397082264149457</v>
      </c>
      <c r="H108" s="10"/>
    </row>
    <row r="109" spans="1:9" x14ac:dyDescent="0.2">
      <c r="A109" s="6" t="s">
        <v>4</v>
      </c>
      <c r="B109" s="6">
        <v>456</v>
      </c>
      <c r="E109" s="10">
        <v>0.52191087283996307</v>
      </c>
      <c r="F109" s="10">
        <v>0.46035502060945038</v>
      </c>
      <c r="G109" s="10">
        <v>0.49113294672470675</v>
      </c>
      <c r="H109" s="10"/>
      <c r="I109" s="2"/>
    </row>
    <row r="110" spans="1:9" x14ac:dyDescent="0.2">
      <c r="A110" s="6" t="s">
        <v>5</v>
      </c>
      <c r="B110" s="6">
        <v>183</v>
      </c>
      <c r="E110" s="10">
        <v>0.70628016735250854</v>
      </c>
      <c r="F110" s="10">
        <v>0.77913480737755048</v>
      </c>
      <c r="G110" s="10">
        <v>0.74270748736502945</v>
      </c>
      <c r="H110" s="10"/>
      <c r="I110" s="12"/>
    </row>
    <row r="111" spans="1:9" x14ac:dyDescent="0.2">
      <c r="A111" s="6" t="s">
        <v>6</v>
      </c>
      <c r="B111" s="6">
        <v>836</v>
      </c>
      <c r="E111" s="10">
        <v>0.2396030301377633</v>
      </c>
      <c r="F111" s="10">
        <v>0.27871468203803196</v>
      </c>
      <c r="G111" s="10">
        <v>0.25915885608789763</v>
      </c>
      <c r="I111" s="2"/>
    </row>
    <row r="112" spans="1:9" x14ac:dyDescent="0.2">
      <c r="A112" s="6" t="s">
        <v>7</v>
      </c>
      <c r="B112" s="6">
        <v>323</v>
      </c>
      <c r="E112" s="10">
        <v>0.35052687663295784</v>
      </c>
      <c r="F112" s="10">
        <v>0.6618607599112255</v>
      </c>
      <c r="G112" s="10">
        <v>0.50619381827209164</v>
      </c>
      <c r="I112" s="2"/>
    </row>
    <row r="113" spans="1:10" x14ac:dyDescent="0.2">
      <c r="A113" s="6" t="s">
        <v>8</v>
      </c>
      <c r="B113" s="6">
        <v>139</v>
      </c>
      <c r="E113" s="10"/>
      <c r="F113" s="10"/>
      <c r="G113" s="10"/>
    </row>
    <row r="114" spans="1:10" x14ac:dyDescent="0.2">
      <c r="A114" s="6" t="s">
        <v>9</v>
      </c>
      <c r="B114" s="6">
        <v>583</v>
      </c>
      <c r="E114" s="10">
        <v>0.31269328296274773</v>
      </c>
      <c r="F114" s="10">
        <v>0.49650582594534276</v>
      </c>
      <c r="G114" s="10">
        <v>0.40459955445404527</v>
      </c>
    </row>
    <row r="115" spans="1:10" x14ac:dyDescent="0.2">
      <c r="A115" s="6" t="s">
        <v>10</v>
      </c>
      <c r="B115" s="6">
        <v>321</v>
      </c>
      <c r="E115" s="10">
        <v>0.76613505567358109</v>
      </c>
      <c r="F115" s="10">
        <v>0.6959406650990575</v>
      </c>
      <c r="G115" s="10">
        <v>0.73103786038631924</v>
      </c>
    </row>
    <row r="116" spans="1:10" x14ac:dyDescent="0.2">
      <c r="A116" s="6" t="s">
        <v>11</v>
      </c>
      <c r="B116" s="6">
        <v>241</v>
      </c>
      <c r="E116" s="10">
        <v>0.70797079610913061</v>
      </c>
      <c r="F116" s="10">
        <v>0.73115156573369311</v>
      </c>
      <c r="G116" s="10">
        <v>0.71956118092141186</v>
      </c>
      <c r="H116" s="10"/>
      <c r="J116" s="5"/>
    </row>
    <row r="117" spans="1:10" x14ac:dyDescent="0.2">
      <c r="A117" s="6" t="s">
        <v>12</v>
      </c>
      <c r="B117" s="6">
        <v>398</v>
      </c>
      <c r="E117" s="10">
        <v>0.52323031289146649</v>
      </c>
      <c r="F117" s="10">
        <v>0.38258219813157368</v>
      </c>
      <c r="G117" s="10">
        <v>0.45290625551152008</v>
      </c>
      <c r="H117" s="10"/>
      <c r="I117" s="14"/>
      <c r="J117" s="5"/>
    </row>
    <row r="118" spans="1:10" x14ac:dyDescent="0.2">
      <c r="A118" s="6" t="s">
        <v>13</v>
      </c>
      <c r="B118" s="6">
        <v>348</v>
      </c>
      <c r="E118" s="10">
        <v>0.67259752828609487</v>
      </c>
      <c r="F118" s="10">
        <v>0.64107105348651339</v>
      </c>
      <c r="G118" s="10">
        <v>0.65683429088630407</v>
      </c>
    </row>
    <row r="119" spans="1:10" x14ac:dyDescent="0.2">
      <c r="A119" s="6" t="s">
        <v>14</v>
      </c>
      <c r="B119" s="6">
        <v>578</v>
      </c>
      <c r="E119" s="10">
        <v>0.305849445448449</v>
      </c>
      <c r="F119" s="10">
        <v>0.30760424161387817</v>
      </c>
      <c r="G119" s="10">
        <v>0.30672684353116358</v>
      </c>
      <c r="H119" s="10"/>
      <c r="J119" s="5"/>
    </row>
    <row r="120" spans="1:10" x14ac:dyDescent="0.2">
      <c r="A120" s="6" t="s">
        <v>15</v>
      </c>
      <c r="B120" s="6">
        <v>505</v>
      </c>
      <c r="E120" s="10">
        <v>0.47672234153993576</v>
      </c>
      <c r="F120" s="10">
        <v>0.42974348215599245</v>
      </c>
      <c r="G120" s="10">
        <v>0.4532329118479641</v>
      </c>
      <c r="H120" s="10"/>
      <c r="I120" s="14"/>
      <c r="J120" s="5"/>
    </row>
    <row r="121" spans="1:10" x14ac:dyDescent="0.2">
      <c r="A121" s="6" t="s">
        <v>16</v>
      </c>
      <c r="B121" s="6">
        <v>435</v>
      </c>
      <c r="E121" s="10">
        <v>0.36246639082745546</v>
      </c>
      <c r="F121" s="10">
        <v>0.36648797975806202</v>
      </c>
      <c r="G121" s="10">
        <v>0.36447718529275874</v>
      </c>
    </row>
    <row r="122" spans="1:10" x14ac:dyDescent="0.2">
      <c r="A122" s="6" t="s">
        <v>17</v>
      </c>
      <c r="B122" s="6"/>
      <c r="E122" s="10"/>
      <c r="F122" s="10"/>
      <c r="G122" s="10"/>
    </row>
    <row r="123" spans="1:10" x14ac:dyDescent="0.2">
      <c r="A123" s="6" t="s">
        <v>18</v>
      </c>
      <c r="B123" s="6">
        <v>511</v>
      </c>
      <c r="E123" s="10">
        <v>0.47802782372418984</v>
      </c>
      <c r="F123" s="10">
        <v>0.40770838828735773</v>
      </c>
      <c r="G123" s="10">
        <v>0.44286810600577375</v>
      </c>
    </row>
    <row r="124" spans="1:10" x14ac:dyDescent="0.2">
      <c r="A124" s="6"/>
      <c r="B124" s="6"/>
      <c r="E124" s="10"/>
      <c r="F124" s="10"/>
      <c r="G124" s="10"/>
    </row>
    <row r="125" spans="1:10" x14ac:dyDescent="0.2">
      <c r="E125" s="10"/>
      <c r="F125" s="10"/>
      <c r="G125" s="10"/>
    </row>
  </sheetData>
  <mergeCells count="1">
    <mergeCell ref="E1:I1"/>
  </mergeCells>
  <phoneticPr fontId="1" type="noConversion"/>
  <pageMargins left="0.7" right="0.7" top="0.75" bottom="0.75" header="0.3" footer="0.3"/>
  <pageSetup paperSize="9" scale="1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D4D2B-F29E-234A-B06C-511D8E645252}">
  <dimension ref="A1:K123"/>
  <sheetViews>
    <sheetView zoomScale="89" workbookViewId="0">
      <selection activeCell="I2" sqref="I2"/>
    </sheetView>
  </sheetViews>
  <sheetFormatPr baseColWidth="10" defaultRowHeight="16" x14ac:dyDescent="0.2"/>
  <cols>
    <col min="1" max="1" width="14.5" style="6" bestFit="1" customWidth="1"/>
    <col min="2" max="2" width="10" style="6" customWidth="1"/>
    <col min="3" max="3" width="11.33203125" bestFit="1" customWidth="1"/>
    <col min="4" max="4" width="10.83203125" bestFit="1" customWidth="1"/>
    <col min="5" max="5" width="16.6640625" bestFit="1" customWidth="1"/>
    <col min="6" max="6" width="15.83203125" bestFit="1" customWidth="1"/>
    <col min="7" max="7" width="9.83203125" bestFit="1" customWidth="1"/>
    <col min="8" max="8" width="26.83203125" bestFit="1" customWidth="1"/>
    <col min="9" max="9" width="16.83203125" bestFit="1" customWidth="1"/>
    <col min="10" max="14" width="6.33203125" bestFit="1" customWidth="1"/>
    <col min="15" max="15" width="7.33203125" bestFit="1" customWidth="1"/>
    <col min="16" max="16" width="8.1640625" bestFit="1" customWidth="1"/>
    <col min="17" max="17" width="8.5" bestFit="1" customWidth="1"/>
    <col min="18" max="19" width="7.33203125" bestFit="1" customWidth="1"/>
    <col min="20" max="20" width="7.1640625" bestFit="1" customWidth="1"/>
    <col min="21" max="21" width="7.5" bestFit="1" customWidth="1"/>
    <col min="22" max="23" width="7.1640625" bestFit="1" customWidth="1"/>
    <col min="24" max="28" width="7" bestFit="1" customWidth="1"/>
    <col min="29" max="29" width="6.832031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83203125" bestFit="1" customWidth="1"/>
    <col min="34" max="34" width="11" bestFit="1" customWidth="1"/>
    <col min="35" max="35" width="6.6640625" bestFit="1" customWidth="1"/>
    <col min="36" max="36" width="11" bestFit="1" customWidth="1"/>
  </cols>
  <sheetData>
    <row r="1" spans="1:9" ht="21" x14ac:dyDescent="0.25">
      <c r="E1" s="15" t="s">
        <v>145</v>
      </c>
      <c r="F1" s="15"/>
      <c r="G1" s="15"/>
      <c r="H1" s="15"/>
      <c r="I1" s="15"/>
    </row>
    <row r="2" spans="1:9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44</v>
      </c>
      <c r="I2" s="9" t="s">
        <v>155</v>
      </c>
    </row>
    <row r="3" spans="1:9" x14ac:dyDescent="0.2">
      <c r="A3" s="6" t="s">
        <v>20</v>
      </c>
      <c r="B3" s="6">
        <v>573</v>
      </c>
      <c r="C3">
        <v>1</v>
      </c>
      <c r="D3" s="1">
        <v>2</v>
      </c>
      <c r="E3" s="10">
        <v>0.46744888204055773</v>
      </c>
      <c r="F3" s="10"/>
      <c r="G3" s="10">
        <v>0.46744888204055773</v>
      </c>
      <c r="H3" s="10">
        <v>0.35870412202352059</v>
      </c>
      <c r="I3" s="13">
        <f>G3-H3</f>
        <v>0.10874476001703715</v>
      </c>
    </row>
    <row r="4" spans="1:9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74232411781378138</v>
      </c>
      <c r="I4" s="13"/>
    </row>
    <row r="5" spans="1:9" x14ac:dyDescent="0.2">
      <c r="A5" s="6" t="s">
        <v>22</v>
      </c>
      <c r="B5" s="6">
        <v>953</v>
      </c>
      <c r="C5">
        <v>1</v>
      </c>
      <c r="D5" s="1">
        <v>4</v>
      </c>
      <c r="E5" s="10">
        <v>0.16986759914672966</v>
      </c>
      <c r="F5" s="10"/>
      <c r="G5" s="10">
        <v>0.16986759914672966</v>
      </c>
      <c r="H5" s="10">
        <v>0.23421901864602065</v>
      </c>
      <c r="I5" s="13">
        <f>G5-H5</f>
        <v>-6.435141949929099E-2</v>
      </c>
    </row>
    <row r="6" spans="1:9" x14ac:dyDescent="0.2">
      <c r="A6" s="6" t="s">
        <v>23</v>
      </c>
      <c r="B6" s="6">
        <v>440</v>
      </c>
      <c r="C6">
        <v>1</v>
      </c>
      <c r="D6" s="1">
        <v>5</v>
      </c>
      <c r="E6" s="10">
        <v>0.39238087098964408</v>
      </c>
      <c r="F6" s="10"/>
      <c r="G6" s="10">
        <v>0.39238087098964408</v>
      </c>
      <c r="H6" s="10">
        <v>0.53920023735044975</v>
      </c>
      <c r="I6" s="13">
        <f>G6-H6</f>
        <v>-0.14681936636080567</v>
      </c>
    </row>
    <row r="7" spans="1:9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3"/>
    </row>
    <row r="8" spans="1:9" x14ac:dyDescent="0.2">
      <c r="A8" s="6" t="s">
        <v>25</v>
      </c>
      <c r="B8" s="6">
        <v>700</v>
      </c>
      <c r="C8">
        <v>1</v>
      </c>
      <c r="D8" s="1">
        <v>7</v>
      </c>
      <c r="E8" s="10">
        <v>0.23718108703206431</v>
      </c>
      <c r="F8" s="10"/>
      <c r="G8" s="10">
        <v>0.23718108703206431</v>
      </c>
      <c r="H8" s="10">
        <v>0.39660928510800625</v>
      </c>
      <c r="I8" s="13">
        <f t="shared" ref="I8:I19" si="0">G8-H8</f>
        <v>-0.15942819807594194</v>
      </c>
    </row>
    <row r="9" spans="1:9" x14ac:dyDescent="0.2">
      <c r="A9" s="6" t="s">
        <v>26</v>
      </c>
      <c r="B9" s="6">
        <v>438</v>
      </c>
      <c r="C9">
        <v>1</v>
      </c>
      <c r="D9" s="1">
        <v>8</v>
      </c>
      <c r="E9" s="10">
        <v>0.74639812473004352</v>
      </c>
      <c r="F9" s="10"/>
      <c r="G9" s="10">
        <v>0.74639812473004352</v>
      </c>
      <c r="H9" s="10">
        <v>0.66591582840637431</v>
      </c>
      <c r="I9" s="13">
        <f t="shared" si="0"/>
        <v>8.0482296323669211E-2</v>
      </c>
    </row>
    <row r="10" spans="1:9" x14ac:dyDescent="0.2">
      <c r="A10" s="6" t="s">
        <v>27</v>
      </c>
      <c r="B10" s="6">
        <v>358</v>
      </c>
      <c r="C10">
        <v>1</v>
      </c>
      <c r="D10" s="1">
        <v>9</v>
      </c>
      <c r="E10" s="10">
        <v>0.58576202140997558</v>
      </c>
      <c r="F10" s="10"/>
      <c r="G10" s="10">
        <v>0.58576202140997558</v>
      </c>
      <c r="H10" s="10">
        <v>0.74359486254383345</v>
      </c>
      <c r="I10" s="13">
        <f t="shared" si="0"/>
        <v>-0.15783284113385787</v>
      </c>
    </row>
    <row r="11" spans="1:9" x14ac:dyDescent="0.2">
      <c r="A11" s="6" t="s">
        <v>28</v>
      </c>
      <c r="B11" s="6">
        <v>515</v>
      </c>
      <c r="C11">
        <v>1</v>
      </c>
      <c r="D11" s="1">
        <v>10</v>
      </c>
      <c r="E11" s="10">
        <v>0.25235982983550298</v>
      </c>
      <c r="F11" s="10"/>
      <c r="G11" s="10">
        <v>0.25235982983550298</v>
      </c>
      <c r="H11" s="10">
        <v>0.33476086736280969</v>
      </c>
      <c r="I11" s="13">
        <f t="shared" si="0"/>
        <v>-8.2401037527306709E-2</v>
      </c>
    </row>
    <row r="12" spans="1:9" x14ac:dyDescent="0.2">
      <c r="A12" s="6" t="s">
        <v>29</v>
      </c>
      <c r="B12" s="6">
        <v>465</v>
      </c>
      <c r="C12">
        <v>1</v>
      </c>
      <c r="D12" s="1">
        <v>11</v>
      </c>
      <c r="E12" s="10">
        <v>0.43407903152548211</v>
      </c>
      <c r="F12" s="10"/>
      <c r="G12" s="10">
        <v>0.43407903152548211</v>
      </c>
      <c r="H12" s="10">
        <v>0.62093985903028504</v>
      </c>
      <c r="I12" s="13">
        <f t="shared" si="0"/>
        <v>-0.18686082750480293</v>
      </c>
    </row>
    <row r="13" spans="1:9" x14ac:dyDescent="0.2">
      <c r="A13" s="6" t="s">
        <v>30</v>
      </c>
      <c r="B13" s="6">
        <v>695</v>
      </c>
      <c r="C13">
        <v>1</v>
      </c>
      <c r="D13" s="1">
        <v>12</v>
      </c>
      <c r="E13" s="10">
        <v>0.24222373073397685</v>
      </c>
      <c r="F13" s="10"/>
      <c r="G13" s="10">
        <v>0.24222373073397685</v>
      </c>
      <c r="H13" s="10">
        <v>0.26626508678223199</v>
      </c>
      <c r="I13" s="13">
        <f t="shared" si="0"/>
        <v>-2.4041356048255136E-2</v>
      </c>
    </row>
    <row r="14" spans="1:9" x14ac:dyDescent="0.2">
      <c r="A14" s="6" t="s">
        <v>31</v>
      </c>
      <c r="B14" s="6">
        <v>622</v>
      </c>
      <c r="C14">
        <v>1</v>
      </c>
      <c r="D14" s="1">
        <v>13</v>
      </c>
      <c r="E14" s="10">
        <v>0.251298520500506</v>
      </c>
      <c r="F14" s="10"/>
      <c r="G14" s="10">
        <v>0.251298520500506</v>
      </c>
      <c r="H14" s="10">
        <v>0.37510059734143314</v>
      </c>
      <c r="I14" s="13">
        <f t="shared" si="0"/>
        <v>-0.12380207684092714</v>
      </c>
    </row>
    <row r="15" spans="1:9" x14ac:dyDescent="0.2">
      <c r="A15" s="6" t="s">
        <v>32</v>
      </c>
      <c r="B15" s="6">
        <v>552</v>
      </c>
      <c r="C15" s="7">
        <v>1</v>
      </c>
      <c r="D15" s="8">
        <v>14</v>
      </c>
      <c r="E15" s="10">
        <v>0.19638725354307154</v>
      </c>
      <c r="F15" s="10"/>
      <c r="G15" s="10">
        <v>0.19638725354307154</v>
      </c>
      <c r="H15" s="10">
        <v>0.35605456367602334</v>
      </c>
      <c r="I15" s="13">
        <f t="shared" si="0"/>
        <v>-0.1596673101329518</v>
      </c>
    </row>
    <row r="16" spans="1:9" x14ac:dyDescent="0.2">
      <c r="A16" s="6" t="s">
        <v>33</v>
      </c>
      <c r="B16" s="6">
        <v>628</v>
      </c>
      <c r="C16">
        <v>1</v>
      </c>
      <c r="D16" s="1">
        <v>16</v>
      </c>
      <c r="E16" s="10">
        <v>0.27004458823502403</v>
      </c>
      <c r="F16" s="10"/>
      <c r="G16" s="10">
        <v>0.27004458823502403</v>
      </c>
      <c r="H16" s="10">
        <v>0.38571260150047776</v>
      </c>
      <c r="I16" s="13">
        <f t="shared" si="0"/>
        <v>-0.11566801326545373</v>
      </c>
    </row>
    <row r="17" spans="1:9" x14ac:dyDescent="0.2">
      <c r="A17" s="6" t="s">
        <v>34</v>
      </c>
      <c r="B17" s="6">
        <v>639</v>
      </c>
      <c r="C17">
        <v>2</v>
      </c>
      <c r="D17" s="1">
        <v>3</v>
      </c>
      <c r="E17" s="10">
        <v>0.19456516516498512</v>
      </c>
      <c r="F17" s="10">
        <v>0.32174342522629334</v>
      </c>
      <c r="G17" s="10">
        <v>0.25815429519563926</v>
      </c>
      <c r="H17" s="10">
        <v>0.38348325069653266</v>
      </c>
      <c r="I17" s="13">
        <f t="shared" si="0"/>
        <v>-0.1253289555008934</v>
      </c>
    </row>
    <row r="18" spans="1:9" x14ac:dyDescent="0.2">
      <c r="A18" s="6" t="s">
        <v>35</v>
      </c>
      <c r="B18" s="6">
        <v>1292</v>
      </c>
      <c r="C18">
        <v>2</v>
      </c>
      <c r="D18" s="1">
        <v>4</v>
      </c>
      <c r="E18" s="10">
        <v>9.9546348352666028E-2</v>
      </c>
      <c r="F18" s="10">
        <v>0.13206644381100588</v>
      </c>
      <c r="G18" s="10">
        <v>0.11580639608183596</v>
      </c>
      <c r="H18" s="10">
        <v>0.11628580469144048</v>
      </c>
      <c r="I18" s="13">
        <f t="shared" si="0"/>
        <v>-4.7940860960452025E-4</v>
      </c>
    </row>
    <row r="19" spans="1:9" x14ac:dyDescent="0.2">
      <c r="A19" s="6" t="s">
        <v>36</v>
      </c>
      <c r="B19" s="6">
        <v>779</v>
      </c>
      <c r="C19">
        <v>2</v>
      </c>
      <c r="D19" s="1">
        <v>5</v>
      </c>
      <c r="E19" s="10">
        <v>0.15338704211484377</v>
      </c>
      <c r="F19" s="10">
        <v>0.44676943759538196</v>
      </c>
      <c r="G19" s="10">
        <v>0.30007823985511284</v>
      </c>
      <c r="H19" s="10">
        <v>0.33132924058448743</v>
      </c>
      <c r="I19" s="13">
        <f t="shared" si="0"/>
        <v>-3.125100072937459E-2</v>
      </c>
    </row>
    <row r="20" spans="1:9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3"/>
    </row>
    <row r="21" spans="1:9" x14ac:dyDescent="0.2">
      <c r="A21" s="6" t="s">
        <v>38</v>
      </c>
      <c r="B21" s="6">
        <v>1039</v>
      </c>
      <c r="C21">
        <v>2</v>
      </c>
      <c r="D21" s="1">
        <v>7</v>
      </c>
      <c r="E21" s="10">
        <v>4.9856858913004093E-2</v>
      </c>
      <c r="F21" s="10">
        <v>4.9126840535143358E-2</v>
      </c>
      <c r="G21" s="10">
        <v>4.9491849724073722E-2</v>
      </c>
      <c r="H21" s="10">
        <v>0.16946036787150826</v>
      </c>
      <c r="I21" s="13">
        <f t="shared" ref="I21:I31" si="1">G21-H21</f>
        <v>-0.11996851814743453</v>
      </c>
    </row>
    <row r="22" spans="1:9" x14ac:dyDescent="0.2">
      <c r="A22" s="6" t="s">
        <v>39</v>
      </c>
      <c r="B22" s="6">
        <v>777</v>
      </c>
      <c r="C22">
        <v>2</v>
      </c>
      <c r="D22" s="1">
        <v>8</v>
      </c>
      <c r="E22" s="10">
        <v>0.30676640525881321</v>
      </c>
      <c r="F22" s="10">
        <v>0.30430136624040444</v>
      </c>
      <c r="G22" s="10">
        <v>0.30553388574960882</v>
      </c>
      <c r="H22" s="10">
        <v>0.35270830594502911</v>
      </c>
      <c r="I22" s="13">
        <f t="shared" si="1"/>
        <v>-4.7174420195420286E-2</v>
      </c>
    </row>
    <row r="23" spans="1:9" x14ac:dyDescent="0.2">
      <c r="A23" s="6" t="s">
        <v>40</v>
      </c>
      <c r="B23" s="6">
        <v>697</v>
      </c>
      <c r="C23">
        <v>2</v>
      </c>
      <c r="D23" s="1">
        <v>9</v>
      </c>
      <c r="E23" s="10">
        <v>0.50324065569653775</v>
      </c>
      <c r="F23" s="10">
        <v>0.18166811166488414</v>
      </c>
      <c r="G23" s="10">
        <v>0.34245438368071096</v>
      </c>
      <c r="H23" s="10">
        <v>0.37694982029354629</v>
      </c>
      <c r="I23" s="13">
        <f t="shared" si="1"/>
        <v>-3.4495436612835328E-2</v>
      </c>
    </row>
    <row r="24" spans="1:9" x14ac:dyDescent="0.2">
      <c r="A24" s="6" t="s">
        <v>41</v>
      </c>
      <c r="B24" s="6">
        <v>854</v>
      </c>
      <c r="C24">
        <v>2</v>
      </c>
      <c r="D24" s="1">
        <v>10</v>
      </c>
      <c r="E24" s="10">
        <v>0.29573601895956719</v>
      </c>
      <c r="F24" s="10">
        <v>0.26893874338102591</v>
      </c>
      <c r="G24" s="10">
        <v>0.28233738117029655</v>
      </c>
      <c r="H24" s="10">
        <v>0.19992930604906695</v>
      </c>
      <c r="I24" s="13">
        <f t="shared" si="1"/>
        <v>8.2408075121229607E-2</v>
      </c>
    </row>
    <row r="25" spans="1:9" x14ac:dyDescent="0.2">
      <c r="A25" s="6" t="s">
        <v>42</v>
      </c>
      <c r="B25" s="6">
        <v>804</v>
      </c>
      <c r="C25">
        <v>2</v>
      </c>
      <c r="D25" s="1">
        <v>11</v>
      </c>
      <c r="E25" s="10">
        <v>0.47998088588431759</v>
      </c>
      <c r="F25" s="10">
        <v>0.18696660062438064</v>
      </c>
      <c r="G25" s="10">
        <v>0.33347374325434909</v>
      </c>
      <c r="H25" s="10">
        <v>0.32930327507230167</v>
      </c>
      <c r="I25" s="13">
        <f t="shared" si="1"/>
        <v>4.1704681820474154E-3</v>
      </c>
    </row>
    <row r="26" spans="1:9" x14ac:dyDescent="0.2">
      <c r="A26" s="6" t="s">
        <v>43</v>
      </c>
      <c r="B26" s="6">
        <v>1034</v>
      </c>
      <c r="C26">
        <v>2</v>
      </c>
      <c r="D26" s="1">
        <v>12</v>
      </c>
      <c r="E26" s="10">
        <v>0.21853738093976285</v>
      </c>
      <c r="F26" s="10">
        <v>0.25633571739562205</v>
      </c>
      <c r="G26" s="10">
        <v>0.23743654916769247</v>
      </c>
      <c r="H26" s="10">
        <v>0.14516570354641403</v>
      </c>
      <c r="I26" s="13">
        <f t="shared" si="1"/>
        <v>9.2270845621278436E-2</v>
      </c>
    </row>
    <row r="27" spans="1:9" x14ac:dyDescent="0.2">
      <c r="A27" s="6" t="s">
        <v>44</v>
      </c>
      <c r="B27" s="6">
        <v>961</v>
      </c>
      <c r="C27">
        <v>2</v>
      </c>
      <c r="D27" s="1">
        <v>13</v>
      </c>
      <c r="E27" s="10">
        <v>0.22649606764548377</v>
      </c>
      <c r="F27" s="10">
        <v>0.13623978411578883</v>
      </c>
      <c r="G27" s="10">
        <v>0.1813679258806363</v>
      </c>
      <c r="H27" s="10">
        <v>0.21337804458743542</v>
      </c>
      <c r="I27" s="13">
        <f t="shared" si="1"/>
        <v>-3.2010118706799123E-2</v>
      </c>
    </row>
    <row r="28" spans="1:9" x14ac:dyDescent="0.2">
      <c r="A28" s="6" t="s">
        <v>45</v>
      </c>
      <c r="B28" s="6">
        <v>891</v>
      </c>
      <c r="C28" s="7">
        <v>2</v>
      </c>
      <c r="D28" s="8">
        <v>14</v>
      </c>
      <c r="E28" s="10">
        <v>0.10786305641382593</v>
      </c>
      <c r="F28" s="10">
        <v>0.20371903714559883</v>
      </c>
      <c r="G28" s="10">
        <v>0.15579104677971239</v>
      </c>
      <c r="H28" s="10">
        <v>0.1775252625765372</v>
      </c>
      <c r="I28" s="13">
        <f t="shared" si="1"/>
        <v>-2.1734215796824802E-2</v>
      </c>
    </row>
    <row r="29" spans="1:9" x14ac:dyDescent="0.2">
      <c r="A29" s="6" t="s">
        <v>46</v>
      </c>
      <c r="B29" s="6">
        <v>967</v>
      </c>
      <c r="C29">
        <v>2</v>
      </c>
      <c r="D29" s="1">
        <v>16</v>
      </c>
      <c r="E29" s="10">
        <v>0.29321124933848702</v>
      </c>
      <c r="F29" s="10">
        <v>0.10862399805583955</v>
      </c>
      <c r="G29" s="10">
        <v>0.20091762369716329</v>
      </c>
      <c r="H29" s="10">
        <v>0.21897278515141047</v>
      </c>
      <c r="I29" s="13">
        <f t="shared" si="1"/>
        <v>-1.8055161454247182E-2</v>
      </c>
    </row>
    <row r="30" spans="1:9" x14ac:dyDescent="0.2">
      <c r="A30" s="6" t="s">
        <v>47</v>
      </c>
      <c r="B30" s="6">
        <v>1019</v>
      </c>
      <c r="C30">
        <v>3</v>
      </c>
      <c r="D30" s="1">
        <v>4</v>
      </c>
      <c r="E30" s="10">
        <v>0.19956308445585236</v>
      </c>
      <c r="F30" s="10">
        <v>8.9564493670789849E-2</v>
      </c>
      <c r="G30" s="10">
        <v>0.1445637890633211</v>
      </c>
      <c r="H30" s="10">
        <v>0.19320354927797739</v>
      </c>
      <c r="I30" s="13">
        <f t="shared" si="1"/>
        <v>-4.8639760214656297E-2</v>
      </c>
    </row>
    <row r="31" spans="1:9" x14ac:dyDescent="0.2">
      <c r="A31" s="6" t="s">
        <v>48</v>
      </c>
      <c r="B31" s="6">
        <v>506</v>
      </c>
      <c r="C31">
        <v>3</v>
      </c>
      <c r="D31" s="1">
        <v>5</v>
      </c>
      <c r="E31" s="10">
        <v>0.44246818039960339</v>
      </c>
      <c r="F31" s="10">
        <v>0.32601993598886453</v>
      </c>
      <c r="G31" s="10">
        <v>0.38424405819423396</v>
      </c>
      <c r="H31" s="10">
        <v>0.46722304840758361</v>
      </c>
      <c r="I31" s="13">
        <f t="shared" si="1"/>
        <v>-8.2978990213349646E-2</v>
      </c>
    </row>
    <row r="32" spans="1:9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3"/>
    </row>
    <row r="33" spans="1:9" x14ac:dyDescent="0.2">
      <c r="A33" s="6" t="s">
        <v>50</v>
      </c>
      <c r="B33" s="6">
        <v>766</v>
      </c>
      <c r="C33">
        <v>3</v>
      </c>
      <c r="D33" s="1">
        <v>7</v>
      </c>
      <c r="E33" s="10">
        <v>0.254457305731562</v>
      </c>
      <c r="F33" s="10">
        <v>9.9151614488296055E-2</v>
      </c>
      <c r="G33" s="10">
        <v>0.17680446010992903</v>
      </c>
      <c r="H33" s="10">
        <v>0.27035109166478943</v>
      </c>
      <c r="I33" s="13">
        <f t="shared" ref="I33:I42" si="2">G33-H33</f>
        <v>-9.3546631554860399E-2</v>
      </c>
    </row>
    <row r="34" spans="1:9" x14ac:dyDescent="0.2">
      <c r="A34" s="6" t="s">
        <v>51</v>
      </c>
      <c r="B34" s="6">
        <v>504</v>
      </c>
      <c r="C34">
        <v>3</v>
      </c>
      <c r="D34" s="1">
        <v>8</v>
      </c>
      <c r="E34" s="10">
        <v>0.70066222627717112</v>
      </c>
      <c r="F34" s="10">
        <v>0.50537310877759622</v>
      </c>
      <c r="G34" s="10">
        <v>0.60301766752738373</v>
      </c>
      <c r="H34" s="10">
        <v>0.59502252813178647</v>
      </c>
      <c r="I34" s="13">
        <f t="shared" si="2"/>
        <v>7.9951393955972616E-3</v>
      </c>
    </row>
    <row r="35" spans="1:9" x14ac:dyDescent="0.2">
      <c r="A35" s="6" t="s">
        <v>52</v>
      </c>
      <c r="B35" s="6">
        <v>424</v>
      </c>
      <c r="C35">
        <v>3</v>
      </c>
      <c r="D35" s="1">
        <v>9</v>
      </c>
      <c r="E35" s="10">
        <v>0.53813164210933706</v>
      </c>
      <c r="F35" s="10">
        <v>0.30257442246905514</v>
      </c>
      <c r="G35" s="10">
        <v>0.42035303228919607</v>
      </c>
      <c r="H35" s="10">
        <v>0.62945407644207818</v>
      </c>
      <c r="I35" s="13">
        <f t="shared" si="2"/>
        <v>-0.20910104415288211</v>
      </c>
    </row>
    <row r="36" spans="1:9" x14ac:dyDescent="0.2">
      <c r="A36" s="6" t="s">
        <v>53</v>
      </c>
      <c r="B36" s="6">
        <v>581</v>
      </c>
      <c r="C36">
        <v>3</v>
      </c>
      <c r="D36" s="1">
        <v>10</v>
      </c>
      <c r="E36" s="10">
        <v>0.21789987675031183</v>
      </c>
      <c r="F36" s="10">
        <v>0.32311726374177852</v>
      </c>
      <c r="G36" s="10">
        <v>0.27050857024604519</v>
      </c>
      <c r="H36" s="10">
        <v>0.34593389783117845</v>
      </c>
      <c r="I36" s="13">
        <f t="shared" si="2"/>
        <v>-7.5425327585133262E-2</v>
      </c>
    </row>
    <row r="37" spans="1:9" x14ac:dyDescent="0.2">
      <c r="A37" s="6" t="s">
        <v>54</v>
      </c>
      <c r="B37" s="6">
        <v>531</v>
      </c>
      <c r="C37">
        <v>3</v>
      </c>
      <c r="D37" s="1">
        <v>11</v>
      </c>
      <c r="E37" s="10">
        <v>0.44396574856506782</v>
      </c>
      <c r="F37" s="10">
        <v>0.2609767905874234</v>
      </c>
      <c r="G37" s="10">
        <v>0.35247126957624564</v>
      </c>
      <c r="H37" s="10">
        <v>0.5556974430851922</v>
      </c>
      <c r="I37" s="13">
        <f t="shared" si="2"/>
        <v>-0.20322617350894656</v>
      </c>
    </row>
    <row r="38" spans="1:9" x14ac:dyDescent="0.2">
      <c r="A38" s="6" t="s">
        <v>55</v>
      </c>
      <c r="B38" s="6">
        <v>761</v>
      </c>
      <c r="C38">
        <v>3</v>
      </c>
      <c r="D38" s="1">
        <v>12</v>
      </c>
      <c r="E38" s="10">
        <v>0.24094722098574903</v>
      </c>
      <c r="F38" s="10">
        <v>0.28833545626555807</v>
      </c>
      <c r="G38" s="10">
        <v>0.26464133862565353</v>
      </c>
      <c r="H38" s="10">
        <v>0.24647784798369293</v>
      </c>
      <c r="I38" s="13">
        <f t="shared" si="2"/>
        <v>1.81634906419606E-2</v>
      </c>
    </row>
    <row r="39" spans="1:9" x14ac:dyDescent="0.2">
      <c r="A39" s="6" t="s">
        <v>56</v>
      </c>
      <c r="B39" s="6">
        <v>688</v>
      </c>
      <c r="C39">
        <v>3</v>
      </c>
      <c r="D39" s="1">
        <v>13</v>
      </c>
      <c r="E39" s="10">
        <v>0.21557181925031299</v>
      </c>
      <c r="F39" s="10">
        <v>0.14458107921486507</v>
      </c>
      <c r="G39" s="10">
        <v>0.18007644923258903</v>
      </c>
      <c r="H39" s="10">
        <v>0.36559398167430723</v>
      </c>
      <c r="I39" s="13">
        <f t="shared" si="2"/>
        <v>-0.1855175324417182</v>
      </c>
    </row>
    <row r="40" spans="1:9" x14ac:dyDescent="0.2">
      <c r="A40" s="6" t="s">
        <v>57</v>
      </c>
      <c r="B40" s="6">
        <v>618</v>
      </c>
      <c r="C40" s="7">
        <v>3</v>
      </c>
      <c r="D40" s="8">
        <v>14</v>
      </c>
      <c r="E40" s="10">
        <v>0.31378160483452766</v>
      </c>
      <c r="F40" s="10">
        <v>0.31010392889828614</v>
      </c>
      <c r="G40" s="10">
        <v>0.31194276686640687</v>
      </c>
      <c r="H40" s="10">
        <v>0.29525617886183997</v>
      </c>
      <c r="I40" s="13">
        <f t="shared" si="2"/>
        <v>1.6686588004566905E-2</v>
      </c>
    </row>
    <row r="41" spans="1:9" x14ac:dyDescent="0.2">
      <c r="A41" s="6" t="s">
        <v>58</v>
      </c>
      <c r="B41" s="6">
        <v>694</v>
      </c>
      <c r="C41">
        <v>3</v>
      </c>
      <c r="D41" s="1">
        <v>16</v>
      </c>
      <c r="E41" s="10">
        <v>0.20637291176152181</v>
      </c>
      <c r="F41" s="10">
        <v>0.12894945153877513</v>
      </c>
      <c r="G41" s="10">
        <v>0.16766118165014848</v>
      </c>
      <c r="H41" s="10">
        <v>0.37502242155784826</v>
      </c>
      <c r="I41" s="13">
        <f t="shared" si="2"/>
        <v>-0.20736123990769978</v>
      </c>
    </row>
    <row r="42" spans="1:9" x14ac:dyDescent="0.2">
      <c r="A42" s="6" t="s">
        <v>59</v>
      </c>
      <c r="B42" s="6">
        <v>1159</v>
      </c>
      <c r="C42">
        <v>4</v>
      </c>
      <c r="D42" s="1">
        <v>5</v>
      </c>
      <c r="E42" s="10">
        <v>7.9823621157484537E-2</v>
      </c>
      <c r="F42" s="10">
        <v>0.11917955830697859</v>
      </c>
      <c r="G42" s="10">
        <v>9.9501589732231555E-2</v>
      </c>
      <c r="H42" s="10">
        <v>0.13325483167617833</v>
      </c>
      <c r="I42" s="13">
        <f t="shared" si="2"/>
        <v>-3.3753241943946771E-2</v>
      </c>
    </row>
    <row r="43" spans="1:9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3"/>
    </row>
    <row r="44" spans="1:9" x14ac:dyDescent="0.2">
      <c r="A44" s="6" t="s">
        <v>61</v>
      </c>
      <c r="B44" s="6">
        <v>1419</v>
      </c>
      <c r="C44">
        <v>4</v>
      </c>
      <c r="D44" s="1">
        <v>7</v>
      </c>
      <c r="E44" s="10">
        <v>1.2340677017620282E-2</v>
      </c>
      <c r="F44" s="10">
        <v>3.829744006531576E-3</v>
      </c>
      <c r="G44" s="10">
        <v>8.0852105120759292E-3</v>
      </c>
      <c r="H44" s="10">
        <v>8.009235162440953E-2</v>
      </c>
      <c r="I44" s="13">
        <f t="shared" ref="I44:I52" si="3">G44-H44</f>
        <v>-7.2007141112333597E-2</v>
      </c>
    </row>
    <row r="45" spans="1:9" x14ac:dyDescent="0.2">
      <c r="A45" s="6" t="s">
        <v>62</v>
      </c>
      <c r="B45" s="6">
        <v>1157</v>
      </c>
      <c r="C45">
        <v>4</v>
      </c>
      <c r="D45" s="1">
        <v>8</v>
      </c>
      <c r="E45" s="10">
        <v>0.10279060268425516</v>
      </c>
      <c r="F45" s="10">
        <v>0.12611295600763803</v>
      </c>
      <c r="G45" s="10">
        <v>0.11445177934594659</v>
      </c>
      <c r="H45" s="10">
        <v>0.17899594866198004</v>
      </c>
      <c r="I45" s="13">
        <f t="shared" si="3"/>
        <v>-6.4544169316033448E-2</v>
      </c>
    </row>
    <row r="46" spans="1:9" x14ac:dyDescent="0.2">
      <c r="A46" s="6" t="s">
        <v>63</v>
      </c>
      <c r="B46" s="6">
        <v>1077</v>
      </c>
      <c r="C46">
        <v>4</v>
      </c>
      <c r="D46" s="1">
        <v>9</v>
      </c>
      <c r="E46" s="10">
        <v>0.11748638112233541</v>
      </c>
      <c r="F46" s="10">
        <v>6.9194155083299014E-2</v>
      </c>
      <c r="G46" s="10">
        <v>9.3340268102817203E-2</v>
      </c>
      <c r="H46" s="10">
        <v>0.18883957888006708</v>
      </c>
      <c r="I46" s="13">
        <f t="shared" si="3"/>
        <v>-9.5499310777249879E-2</v>
      </c>
    </row>
    <row r="47" spans="1:9" x14ac:dyDescent="0.2">
      <c r="A47" s="6" t="s">
        <v>64</v>
      </c>
      <c r="B47" s="6">
        <v>1234</v>
      </c>
      <c r="C47">
        <v>4</v>
      </c>
      <c r="D47" s="1">
        <v>10</v>
      </c>
      <c r="E47" s="10">
        <v>4.4322803933224117E-2</v>
      </c>
      <c r="F47" s="10">
        <v>9.5479148065050812E-2</v>
      </c>
      <c r="G47" s="10">
        <v>6.9900975999137471E-2</v>
      </c>
      <c r="H47" s="10">
        <v>0.10475266289183215</v>
      </c>
      <c r="I47" s="13">
        <f t="shared" si="3"/>
        <v>-3.4851686892694675E-2</v>
      </c>
    </row>
    <row r="48" spans="1:9" x14ac:dyDescent="0.2">
      <c r="A48" s="6" t="s">
        <v>65</v>
      </c>
      <c r="B48" s="6">
        <v>1184</v>
      </c>
      <c r="C48">
        <v>4</v>
      </c>
      <c r="D48" s="1">
        <v>11</v>
      </c>
      <c r="E48" s="10">
        <v>4.1112828509679969E-2</v>
      </c>
      <c r="F48" s="10">
        <v>5.0480746304504602E-2</v>
      </c>
      <c r="G48" s="10">
        <v>4.5796787407092282E-2</v>
      </c>
      <c r="H48" s="10">
        <v>0.16717877416015581</v>
      </c>
      <c r="I48" s="13">
        <f t="shared" si="3"/>
        <v>-0.12138198675306353</v>
      </c>
    </row>
    <row r="49" spans="1:9" x14ac:dyDescent="0.2">
      <c r="A49" s="6" t="s">
        <v>66</v>
      </c>
      <c r="B49" s="6">
        <v>1414</v>
      </c>
      <c r="C49">
        <v>4</v>
      </c>
      <c r="D49" s="1">
        <v>12</v>
      </c>
      <c r="E49" s="10">
        <v>7.1196295323979877E-2</v>
      </c>
      <c r="F49" s="10">
        <v>8.8502306460019178E-2</v>
      </c>
      <c r="G49" s="10">
        <v>7.9849300891999528E-2</v>
      </c>
      <c r="H49" s="10">
        <v>7.4271807015616698E-2</v>
      </c>
      <c r="I49" s="13">
        <f t="shared" si="3"/>
        <v>5.5774938763828302E-3</v>
      </c>
    </row>
    <row r="50" spans="1:9" x14ac:dyDescent="0.2">
      <c r="A50" s="6" t="s">
        <v>67</v>
      </c>
      <c r="B50" s="6">
        <v>1341</v>
      </c>
      <c r="C50">
        <v>4</v>
      </c>
      <c r="D50" s="1">
        <v>13</v>
      </c>
      <c r="E50" s="10">
        <v>0.15467531240071139</v>
      </c>
      <c r="F50" s="10">
        <v>3.1081158152240943E-2</v>
      </c>
      <c r="G50" s="10">
        <v>9.2878235276476165E-2</v>
      </c>
      <c r="H50" s="10">
        <v>0.11042600545943335</v>
      </c>
      <c r="I50" s="13">
        <f t="shared" si="3"/>
        <v>-1.7547770182957181E-2</v>
      </c>
    </row>
    <row r="51" spans="1:9" x14ac:dyDescent="0.2">
      <c r="A51" s="6" t="s">
        <v>68</v>
      </c>
      <c r="B51" s="6">
        <v>1271</v>
      </c>
      <c r="C51" s="7">
        <v>4</v>
      </c>
      <c r="D51" s="8">
        <v>14</v>
      </c>
      <c r="E51" s="10">
        <v>7.6528816794731488E-2</v>
      </c>
      <c r="F51" s="10">
        <v>8.7673518667004124E-2</v>
      </c>
      <c r="G51" s="10">
        <v>8.2101167730867813E-2</v>
      </c>
      <c r="H51" s="10">
        <v>8.8483090381712551E-2</v>
      </c>
      <c r="I51" s="13">
        <f t="shared" si="3"/>
        <v>-6.3819226508447374E-3</v>
      </c>
    </row>
    <row r="52" spans="1:9" x14ac:dyDescent="0.2">
      <c r="A52" s="6" t="s">
        <v>69</v>
      </c>
      <c r="B52" s="6">
        <v>1347</v>
      </c>
      <c r="C52">
        <v>4</v>
      </c>
      <c r="D52" s="1">
        <v>16</v>
      </c>
      <c r="E52" s="10">
        <v>0.11128059432649651</v>
      </c>
      <c r="F52" s="10">
        <v>3.7205057127011089E-2</v>
      </c>
      <c r="G52" s="10">
        <v>7.4242825726753794E-2</v>
      </c>
      <c r="H52" s="10">
        <v>0.11326149791081008</v>
      </c>
      <c r="I52" s="13">
        <f t="shared" si="3"/>
        <v>-3.9018672184056288E-2</v>
      </c>
    </row>
    <row r="53" spans="1:9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3"/>
    </row>
    <row r="54" spans="1:9" x14ac:dyDescent="0.2">
      <c r="A54" s="6" t="s">
        <v>71</v>
      </c>
      <c r="B54" s="6">
        <v>906</v>
      </c>
      <c r="C54">
        <v>5</v>
      </c>
      <c r="D54" s="1">
        <v>7</v>
      </c>
      <c r="E54" s="10">
        <v>0.18107282877268979</v>
      </c>
      <c r="F54" s="10">
        <v>8.4614133308337183E-2</v>
      </c>
      <c r="G54" s="10">
        <v>0.13284348104051349</v>
      </c>
      <c r="H54" s="10">
        <v>0.14312042923405582</v>
      </c>
      <c r="I54" s="13">
        <f t="shared" ref="I54:I62" si="4">G54-H54</f>
        <v>-1.0276948193542329E-2</v>
      </c>
    </row>
    <row r="55" spans="1:9" x14ac:dyDescent="0.2">
      <c r="A55" s="6" t="s">
        <v>72</v>
      </c>
      <c r="B55" s="6">
        <v>644</v>
      </c>
      <c r="C55">
        <v>5</v>
      </c>
      <c r="D55" s="1">
        <v>8</v>
      </c>
      <c r="E55" s="10">
        <v>0.62144295178277609</v>
      </c>
      <c r="F55" s="10">
        <v>0.32265714538239948</v>
      </c>
      <c r="G55" s="10">
        <v>0.47205004858258781</v>
      </c>
      <c r="H55" s="10">
        <v>0.44527901698470695</v>
      </c>
      <c r="I55" s="13">
        <f t="shared" si="4"/>
        <v>2.6771031597880857E-2</v>
      </c>
    </row>
    <row r="56" spans="1:9" x14ac:dyDescent="0.2">
      <c r="A56" s="6" t="s">
        <v>73</v>
      </c>
      <c r="B56" s="6">
        <v>564</v>
      </c>
      <c r="C56">
        <v>5</v>
      </c>
      <c r="D56" s="1">
        <v>9</v>
      </c>
      <c r="E56" s="10">
        <v>0.33766729642068682</v>
      </c>
      <c r="F56" s="10">
        <v>0.12958911211359414</v>
      </c>
      <c r="G56" s="10">
        <v>0.23362820426714048</v>
      </c>
      <c r="H56" s="10">
        <v>0.44640731511667614</v>
      </c>
      <c r="I56" s="13">
        <f t="shared" si="4"/>
        <v>-0.21277911084953566</v>
      </c>
    </row>
    <row r="57" spans="1:9" x14ac:dyDescent="0.2">
      <c r="A57" s="6" t="s">
        <v>74</v>
      </c>
      <c r="B57" s="6">
        <v>721</v>
      </c>
      <c r="C57">
        <v>5</v>
      </c>
      <c r="D57" s="1">
        <v>10</v>
      </c>
      <c r="E57" s="10">
        <v>0.27032606575777535</v>
      </c>
      <c r="F57" s="10">
        <v>0.29999164716740462</v>
      </c>
      <c r="G57" s="10">
        <v>0.28515885646258998</v>
      </c>
      <c r="H57" s="10">
        <v>0.29184999045633125</v>
      </c>
      <c r="I57" s="13">
        <f t="shared" si="4"/>
        <v>-6.6911339937412717E-3</v>
      </c>
    </row>
    <row r="58" spans="1:9" x14ac:dyDescent="0.2">
      <c r="A58" s="6" t="s">
        <v>75</v>
      </c>
      <c r="B58" s="6">
        <v>671</v>
      </c>
      <c r="C58">
        <v>5</v>
      </c>
      <c r="D58" s="1">
        <v>11</v>
      </c>
      <c r="E58" s="10">
        <v>0.3811259976716328</v>
      </c>
      <c r="F58" s="10">
        <v>0.20206585415449152</v>
      </c>
      <c r="G58" s="10">
        <v>0.29159592591306216</v>
      </c>
      <c r="H58" s="10">
        <v>0.41645820899597208</v>
      </c>
      <c r="I58" s="13">
        <f t="shared" si="4"/>
        <v>-0.12486228308290992</v>
      </c>
    </row>
    <row r="59" spans="1:9" x14ac:dyDescent="0.2">
      <c r="A59" s="6" t="s">
        <v>76</v>
      </c>
      <c r="B59" s="6">
        <v>901</v>
      </c>
      <c r="C59">
        <v>5</v>
      </c>
      <c r="D59" s="1">
        <v>12</v>
      </c>
      <c r="E59" s="10">
        <v>0.1341676329977359</v>
      </c>
      <c r="F59" s="10">
        <v>0.22913053567474173</v>
      </c>
      <c r="G59" s="10">
        <v>0.18164908433623883</v>
      </c>
      <c r="H59" s="10">
        <v>0.19047830906315374</v>
      </c>
      <c r="I59" s="13">
        <f t="shared" si="4"/>
        <v>-8.8292247269149138E-3</v>
      </c>
    </row>
    <row r="60" spans="1:9" x14ac:dyDescent="0.2">
      <c r="A60" s="6" t="s">
        <v>77</v>
      </c>
      <c r="B60" s="6">
        <v>828</v>
      </c>
      <c r="C60">
        <v>5</v>
      </c>
      <c r="D60" s="1">
        <v>13</v>
      </c>
      <c r="E60" s="10">
        <v>0.11169873367510125</v>
      </c>
      <c r="F60" s="10">
        <v>0.12228676408356698</v>
      </c>
      <c r="G60" s="10">
        <v>0.11699274887933411</v>
      </c>
      <c r="H60" s="10">
        <v>0.29502083197966816</v>
      </c>
      <c r="I60" s="13">
        <f t="shared" si="4"/>
        <v>-0.17802808310033405</v>
      </c>
    </row>
    <row r="61" spans="1:9" x14ac:dyDescent="0.2">
      <c r="A61" s="6" t="s">
        <v>78</v>
      </c>
      <c r="B61" s="6">
        <v>758</v>
      </c>
      <c r="C61" s="7">
        <v>5</v>
      </c>
      <c r="D61" s="8">
        <v>14</v>
      </c>
      <c r="E61" s="10">
        <v>0.22918764197043121</v>
      </c>
      <c r="F61" s="10">
        <v>0.20150680545965352</v>
      </c>
      <c r="G61" s="10">
        <v>0.21534722371504236</v>
      </c>
      <c r="H61" s="10">
        <v>0.20482630316610653</v>
      </c>
      <c r="I61" s="13">
        <f t="shared" si="4"/>
        <v>1.052092054893583E-2</v>
      </c>
    </row>
    <row r="62" spans="1:9" x14ac:dyDescent="0.2">
      <c r="A62" s="6" t="s">
        <v>79</v>
      </c>
      <c r="B62" s="6">
        <v>834</v>
      </c>
      <c r="C62">
        <v>5</v>
      </c>
      <c r="D62" s="1">
        <v>16</v>
      </c>
      <c r="E62" s="10">
        <v>0.2980459526088261</v>
      </c>
      <c r="F62" s="10">
        <v>0.10030163534347758</v>
      </c>
      <c r="G62" s="10">
        <v>0.19917379397615184</v>
      </c>
      <c r="H62" s="10">
        <v>0.30203860358129553</v>
      </c>
      <c r="I62" s="13">
        <f t="shared" si="4"/>
        <v>-0.10286480960514369</v>
      </c>
    </row>
    <row r="63" spans="1:9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3"/>
    </row>
    <row r="64" spans="1:9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3"/>
    </row>
    <row r="65" spans="1:9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3"/>
    </row>
    <row r="66" spans="1:9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3"/>
    </row>
    <row r="67" spans="1:9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3"/>
    </row>
    <row r="68" spans="1:9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3"/>
    </row>
    <row r="69" spans="1:9" x14ac:dyDescent="0.2">
      <c r="A69" s="6" t="s">
        <v>86</v>
      </c>
      <c r="B69" s="6">
        <v>644</v>
      </c>
      <c r="C69">
        <v>6</v>
      </c>
      <c r="D69" s="1">
        <v>13</v>
      </c>
      <c r="E69" s="10">
        <v>0.16549643258381411</v>
      </c>
      <c r="F69" s="10">
        <v>0.15497990926398808</v>
      </c>
      <c r="G69" s="10">
        <v>0.16023817092390108</v>
      </c>
      <c r="H69" s="10">
        <v>0</v>
      </c>
      <c r="I69" s="13">
        <f>G69-H69</f>
        <v>0.16023817092390108</v>
      </c>
    </row>
    <row r="70" spans="1:9" x14ac:dyDescent="0.2">
      <c r="A70" s="6" t="s">
        <v>87</v>
      </c>
      <c r="B70" s="6">
        <v>574</v>
      </c>
      <c r="C70" s="7">
        <v>6</v>
      </c>
      <c r="D70" s="8">
        <v>14</v>
      </c>
      <c r="E70" s="10"/>
      <c r="F70" s="10"/>
      <c r="G70" s="10"/>
      <c r="H70" s="10">
        <v>0</v>
      </c>
      <c r="I70" s="13"/>
    </row>
    <row r="71" spans="1:9" x14ac:dyDescent="0.2">
      <c r="A71" s="6" t="s">
        <v>88</v>
      </c>
      <c r="B71" s="6">
        <v>650</v>
      </c>
      <c r="C71">
        <v>6</v>
      </c>
      <c r="D71" s="1">
        <v>16</v>
      </c>
      <c r="E71" s="10"/>
      <c r="F71" s="10"/>
      <c r="G71" s="10"/>
      <c r="H71" s="10">
        <v>0</v>
      </c>
      <c r="I71" s="13"/>
    </row>
    <row r="72" spans="1:9" x14ac:dyDescent="0.2">
      <c r="A72" s="6" t="s">
        <v>89</v>
      </c>
      <c r="B72" s="6">
        <v>904</v>
      </c>
      <c r="C72">
        <v>7</v>
      </c>
      <c r="D72" s="1">
        <v>8</v>
      </c>
      <c r="E72" s="10">
        <v>0.11058503358646299</v>
      </c>
      <c r="F72" s="10">
        <v>0.12829952776962686</v>
      </c>
      <c r="G72" s="10">
        <v>0.11944228067804492</v>
      </c>
      <c r="H72" s="10">
        <v>0.252140052025281</v>
      </c>
      <c r="I72" s="13">
        <f t="shared" ref="I72:I100" si="5">G72-H72</f>
        <v>-0.13269777134723609</v>
      </c>
    </row>
    <row r="73" spans="1:9" x14ac:dyDescent="0.2">
      <c r="A73" s="6" t="s">
        <v>90</v>
      </c>
      <c r="B73" s="6">
        <v>824</v>
      </c>
      <c r="C73">
        <v>7</v>
      </c>
      <c r="D73" s="1">
        <v>9</v>
      </c>
      <c r="E73" s="10">
        <v>0.14174303497687804</v>
      </c>
      <c r="F73" s="10">
        <v>7.5997540221926535E-2</v>
      </c>
      <c r="G73" s="10">
        <v>0.10887028759940229</v>
      </c>
      <c r="H73" s="10">
        <v>0.26286422221535499</v>
      </c>
      <c r="I73" s="13">
        <f t="shared" si="5"/>
        <v>-0.1539939346159527</v>
      </c>
    </row>
    <row r="74" spans="1:9" x14ac:dyDescent="0.2">
      <c r="A74" s="6" t="s">
        <v>91</v>
      </c>
      <c r="B74" s="6">
        <v>981</v>
      </c>
      <c r="C74">
        <v>7</v>
      </c>
      <c r="D74" s="1">
        <v>10</v>
      </c>
      <c r="E74" s="10">
        <v>4.0171205036128581E-2</v>
      </c>
      <c r="F74" s="10">
        <v>0.14429320453526831</v>
      </c>
      <c r="G74" s="10">
        <v>9.2232204785698449E-2</v>
      </c>
      <c r="H74" s="10">
        <v>0.15176322613061405</v>
      </c>
      <c r="I74" s="13">
        <f t="shared" si="5"/>
        <v>-5.9531021344915599E-2</v>
      </c>
    </row>
    <row r="75" spans="1:9" x14ac:dyDescent="0.2">
      <c r="A75" s="6" t="s">
        <v>92</v>
      </c>
      <c r="B75" s="6">
        <v>931</v>
      </c>
      <c r="C75">
        <v>7</v>
      </c>
      <c r="D75" s="1">
        <v>11</v>
      </c>
      <c r="E75" s="10">
        <v>7.7539580313859893E-2</v>
      </c>
      <c r="F75" s="10">
        <v>7.6751283650448351E-2</v>
      </c>
      <c r="G75" s="10">
        <v>7.7145431982154122E-2</v>
      </c>
      <c r="H75" s="10">
        <v>0.23557145759849668</v>
      </c>
      <c r="I75" s="13">
        <f t="shared" si="5"/>
        <v>-0.15842602561634256</v>
      </c>
    </row>
    <row r="76" spans="1:9" x14ac:dyDescent="0.2">
      <c r="A76" s="6" t="s">
        <v>93</v>
      </c>
      <c r="B76" s="6">
        <v>1161</v>
      </c>
      <c r="C76">
        <v>7</v>
      </c>
      <c r="D76" s="1">
        <v>12</v>
      </c>
      <c r="E76" s="10">
        <v>0.17945320386591809</v>
      </c>
      <c r="F76" s="10">
        <v>7.6751283650448351E-2</v>
      </c>
      <c r="G76" s="10">
        <v>0.12810224375818322</v>
      </c>
      <c r="H76" s="10">
        <v>0.10539075432803187</v>
      </c>
      <c r="I76" s="13">
        <f t="shared" si="5"/>
        <v>2.2711489430151346E-2</v>
      </c>
    </row>
    <row r="77" spans="1:9" x14ac:dyDescent="0.2">
      <c r="A77" s="6" t="s">
        <v>94</v>
      </c>
      <c r="B77" s="6">
        <v>1088</v>
      </c>
      <c r="C77">
        <v>7</v>
      </c>
      <c r="D77" s="1">
        <v>13</v>
      </c>
      <c r="E77" s="10">
        <v>5.4080061519928245E-2</v>
      </c>
      <c r="F77" s="10">
        <v>6.609452885693666E-2</v>
      </c>
      <c r="G77" s="10">
        <v>6.0087295188432449E-2</v>
      </c>
      <c r="H77" s="10">
        <v>0.15828309034102067</v>
      </c>
      <c r="I77" s="13">
        <f t="shared" si="5"/>
        <v>-9.8195795152588222E-2</v>
      </c>
    </row>
    <row r="78" spans="1:9" x14ac:dyDescent="0.2">
      <c r="A78" s="6" t="s">
        <v>95</v>
      </c>
      <c r="B78" s="6">
        <v>1018</v>
      </c>
      <c r="C78" s="7">
        <v>7</v>
      </c>
      <c r="D78" s="8">
        <v>14</v>
      </c>
      <c r="E78" s="10">
        <v>0.26291932707609278</v>
      </c>
      <c r="F78" s="10">
        <v>6.4077869035497115E-2</v>
      </c>
      <c r="G78" s="10">
        <v>0.16349859805579495</v>
      </c>
      <c r="H78" s="10">
        <v>0.12258404809284523</v>
      </c>
      <c r="I78" s="13">
        <f t="shared" si="5"/>
        <v>4.0914549962949714E-2</v>
      </c>
    </row>
    <row r="79" spans="1:9" x14ac:dyDescent="0.2">
      <c r="A79" s="6" t="s">
        <v>96</v>
      </c>
      <c r="B79" s="6">
        <v>1094</v>
      </c>
      <c r="C79">
        <v>7</v>
      </c>
      <c r="D79" s="1">
        <v>16</v>
      </c>
      <c r="E79" s="10">
        <v>0.12808781943755745</v>
      </c>
      <c r="F79" s="10"/>
      <c r="G79" s="10">
        <v>0.12808781943755745</v>
      </c>
      <c r="H79" s="10">
        <v>0.16227243202731953</v>
      </c>
      <c r="I79" s="13">
        <f t="shared" si="5"/>
        <v>-3.4184612589762076E-2</v>
      </c>
    </row>
    <row r="80" spans="1:9" x14ac:dyDescent="0.2">
      <c r="A80" s="6" t="s">
        <v>97</v>
      </c>
      <c r="B80" s="6">
        <v>562</v>
      </c>
      <c r="C80">
        <v>8</v>
      </c>
      <c r="D80" s="1">
        <v>9</v>
      </c>
      <c r="E80" s="10">
        <v>0.36899060523964383</v>
      </c>
      <c r="F80" s="10">
        <v>0.27556358459405095</v>
      </c>
      <c r="G80" s="10">
        <v>0.32227709491684742</v>
      </c>
      <c r="H80" s="10">
        <v>0.58269344387600275</v>
      </c>
      <c r="I80" s="13">
        <f t="shared" si="5"/>
        <v>-0.26041634895915533</v>
      </c>
    </row>
    <row r="81" spans="1:9" x14ac:dyDescent="0.2">
      <c r="A81" s="6" t="s">
        <v>98</v>
      </c>
      <c r="B81" s="6">
        <v>719</v>
      </c>
      <c r="C81">
        <v>8</v>
      </c>
      <c r="D81" s="1">
        <v>10</v>
      </c>
      <c r="E81" s="10">
        <v>0.1234386898918003</v>
      </c>
      <c r="F81" s="10">
        <v>0.26727596197852221</v>
      </c>
      <c r="G81" s="10">
        <v>0.19535732593516125</v>
      </c>
      <c r="H81" s="10">
        <v>0.31844340406529092</v>
      </c>
      <c r="I81" s="13">
        <f t="shared" si="5"/>
        <v>-0.12308607813012967</v>
      </c>
    </row>
    <row r="82" spans="1:9" x14ac:dyDescent="0.2">
      <c r="A82" s="6" t="s">
        <v>99</v>
      </c>
      <c r="B82" s="6">
        <v>669</v>
      </c>
      <c r="C82">
        <v>8</v>
      </c>
      <c r="D82" s="1">
        <v>11</v>
      </c>
      <c r="E82" s="10">
        <v>0.22600546597118551</v>
      </c>
      <c r="F82" s="10">
        <v>0.33591545587172678</v>
      </c>
      <c r="G82" s="10">
        <v>0.28096046092145616</v>
      </c>
      <c r="H82" s="10">
        <v>0.51355467311846281</v>
      </c>
      <c r="I82" s="13">
        <f t="shared" si="5"/>
        <v>-0.23259421219700666</v>
      </c>
    </row>
    <row r="83" spans="1:9" x14ac:dyDescent="0.2">
      <c r="A83" s="6" t="s">
        <v>100</v>
      </c>
      <c r="B83" s="6">
        <v>899</v>
      </c>
      <c r="C83">
        <v>8</v>
      </c>
      <c r="D83" s="1">
        <v>12</v>
      </c>
      <c r="E83" s="10">
        <v>0.12649592740682958</v>
      </c>
      <c r="F83" s="10">
        <v>0.32562540559387571</v>
      </c>
      <c r="G83" s="10">
        <v>0.22606066650035264</v>
      </c>
      <c r="H83" s="10">
        <v>0.22756367678810582</v>
      </c>
      <c r="I83" s="13">
        <f t="shared" si="5"/>
        <v>-1.5030102877531815E-3</v>
      </c>
    </row>
    <row r="84" spans="1:9" x14ac:dyDescent="0.2">
      <c r="A84" s="6" t="s">
        <v>101</v>
      </c>
      <c r="B84" s="6">
        <v>826</v>
      </c>
      <c r="C84">
        <v>8</v>
      </c>
      <c r="D84" s="1">
        <v>13</v>
      </c>
      <c r="E84" s="10">
        <v>9.8781732972479885E-2</v>
      </c>
      <c r="F84" s="10">
        <v>0.19251945469485135</v>
      </c>
      <c r="G84" s="10">
        <v>0.14565059383366563</v>
      </c>
      <c r="H84" s="10">
        <v>0.33705796270190108</v>
      </c>
      <c r="I84" s="13">
        <f t="shared" si="5"/>
        <v>-0.19140736886823545</v>
      </c>
    </row>
    <row r="85" spans="1:9" x14ac:dyDescent="0.2">
      <c r="A85" s="6" t="s">
        <v>102</v>
      </c>
      <c r="B85" s="6">
        <v>756</v>
      </c>
      <c r="C85" s="7">
        <v>8</v>
      </c>
      <c r="D85" s="8">
        <v>14</v>
      </c>
      <c r="E85" s="10">
        <v>9.802206106576683E-2</v>
      </c>
      <c r="F85" s="10">
        <v>0.20891396630845327</v>
      </c>
      <c r="G85" s="10">
        <v>0.15346801368711005</v>
      </c>
      <c r="H85" s="10">
        <v>0.27349830640667594</v>
      </c>
      <c r="I85" s="13">
        <f t="shared" si="5"/>
        <v>-0.12003029271956589</v>
      </c>
    </row>
    <row r="86" spans="1:9" x14ac:dyDescent="0.2">
      <c r="A86" s="6" t="s">
        <v>103</v>
      </c>
      <c r="B86" s="6">
        <v>832</v>
      </c>
      <c r="C86">
        <v>8</v>
      </c>
      <c r="D86" s="1">
        <v>16</v>
      </c>
      <c r="E86" s="10">
        <v>8.1664850133826128E-2</v>
      </c>
      <c r="F86" s="10">
        <v>9.3693456550505053E-2</v>
      </c>
      <c r="G86" s="10">
        <v>8.7679153342165583E-2</v>
      </c>
      <c r="H86" s="10">
        <v>0.34577322960907508</v>
      </c>
      <c r="I86" s="13">
        <f t="shared" si="5"/>
        <v>-0.2580940762669095</v>
      </c>
    </row>
    <row r="87" spans="1:9" x14ac:dyDescent="0.2">
      <c r="A87" s="6" t="s">
        <v>104</v>
      </c>
      <c r="B87" s="6">
        <v>639</v>
      </c>
      <c r="C87">
        <v>9</v>
      </c>
      <c r="D87" s="1">
        <v>10</v>
      </c>
      <c r="E87" s="10">
        <v>0.19091695162907799</v>
      </c>
      <c r="F87" s="10">
        <v>0.28382004713313108</v>
      </c>
      <c r="G87" s="10">
        <v>0.23736849938110455</v>
      </c>
      <c r="H87" s="10">
        <v>0.33981610926496997</v>
      </c>
      <c r="I87" s="13">
        <f t="shared" si="5"/>
        <v>-0.10244760988386542</v>
      </c>
    </row>
    <row r="88" spans="1:9" x14ac:dyDescent="0.2">
      <c r="A88" s="6" t="s">
        <v>105</v>
      </c>
      <c r="B88" s="6">
        <v>589</v>
      </c>
      <c r="C88">
        <v>9</v>
      </c>
      <c r="D88" s="1">
        <v>11</v>
      </c>
      <c r="E88" s="10">
        <v>0.24669333777440117</v>
      </c>
      <c r="F88" s="10">
        <v>0.26709098760359201</v>
      </c>
      <c r="G88" s="10">
        <v>0.25689216268899662</v>
      </c>
      <c r="H88" s="10">
        <v>0.54420254233940235</v>
      </c>
      <c r="I88" s="13">
        <f t="shared" si="5"/>
        <v>-0.28731037965040573</v>
      </c>
    </row>
    <row r="89" spans="1:9" x14ac:dyDescent="0.2">
      <c r="A89" s="6" t="s">
        <v>106</v>
      </c>
      <c r="B89" s="6">
        <v>819</v>
      </c>
      <c r="C89">
        <v>9</v>
      </c>
      <c r="D89" s="1">
        <v>12</v>
      </c>
      <c r="E89" s="10">
        <v>0.14971446329602059</v>
      </c>
      <c r="F89" s="10">
        <v>0.20968101745760034</v>
      </c>
      <c r="G89" s="10">
        <v>0.17969774037681047</v>
      </c>
      <c r="H89" s="10">
        <v>0.24156274098211439</v>
      </c>
      <c r="I89" s="13">
        <f t="shared" si="5"/>
        <v>-6.1865000605303921E-2</v>
      </c>
    </row>
    <row r="90" spans="1:9" x14ac:dyDescent="0.2">
      <c r="A90" s="6" t="s">
        <v>107</v>
      </c>
      <c r="B90" s="6">
        <v>746</v>
      </c>
      <c r="C90">
        <v>9</v>
      </c>
      <c r="D90" s="1">
        <v>13</v>
      </c>
      <c r="E90" s="10">
        <v>0.12335243614951497</v>
      </c>
      <c r="F90" s="10">
        <v>0.2431601355981001</v>
      </c>
      <c r="G90" s="10">
        <v>0.18325628587380755</v>
      </c>
      <c r="H90" s="10">
        <v>0.3587012753018558</v>
      </c>
      <c r="I90" s="13">
        <f t="shared" si="5"/>
        <v>-0.17544498942804826</v>
      </c>
    </row>
    <row r="91" spans="1:9" x14ac:dyDescent="0.2">
      <c r="A91" s="6" t="s">
        <v>108</v>
      </c>
      <c r="B91" s="6">
        <v>676</v>
      </c>
      <c r="C91" s="7">
        <v>9</v>
      </c>
      <c r="D91" s="8">
        <v>14</v>
      </c>
      <c r="E91" s="10">
        <v>0.19981973794212457</v>
      </c>
      <c r="F91" s="10">
        <v>0.10510035953279524</v>
      </c>
      <c r="G91" s="10">
        <v>0.15246004873745991</v>
      </c>
      <c r="H91" s="10">
        <v>0.28862482524420585</v>
      </c>
      <c r="I91" s="13">
        <f t="shared" si="5"/>
        <v>-0.13616477650674594</v>
      </c>
    </row>
    <row r="92" spans="1:9" x14ac:dyDescent="0.2">
      <c r="A92" s="6" t="s">
        <v>109</v>
      </c>
      <c r="B92" s="6">
        <v>752</v>
      </c>
      <c r="C92">
        <v>9</v>
      </c>
      <c r="D92" s="1">
        <v>16</v>
      </c>
      <c r="E92" s="10">
        <v>0.37170984440800553</v>
      </c>
      <c r="F92" s="10">
        <v>0.21818778917368467</v>
      </c>
      <c r="G92" s="10">
        <v>0.29494881679084511</v>
      </c>
      <c r="H92" s="10">
        <v>0.36793314734538723</v>
      </c>
      <c r="I92" s="13">
        <f t="shared" si="5"/>
        <v>-7.2984330554542121E-2</v>
      </c>
    </row>
    <row r="93" spans="1:9" x14ac:dyDescent="0.2">
      <c r="A93" s="6" t="s">
        <v>110</v>
      </c>
      <c r="B93" s="6">
        <v>746</v>
      </c>
      <c r="C93">
        <v>10</v>
      </c>
      <c r="D93" s="1">
        <v>11</v>
      </c>
      <c r="E93" s="10">
        <v>0.11283134898896408</v>
      </c>
      <c r="F93" s="10">
        <v>1.5649929295714262E-2</v>
      </c>
      <c r="G93" s="10">
        <v>6.424063914233917E-2</v>
      </c>
      <c r="H93" s="10">
        <v>0.29732479790008276</v>
      </c>
      <c r="I93" s="13">
        <f t="shared" si="5"/>
        <v>-0.23308415875774358</v>
      </c>
    </row>
    <row r="94" spans="1:9" x14ac:dyDescent="0.2">
      <c r="A94" s="6" t="s">
        <v>111</v>
      </c>
      <c r="B94" s="6">
        <v>976</v>
      </c>
      <c r="C94">
        <v>10</v>
      </c>
      <c r="D94" s="1">
        <v>12</v>
      </c>
      <c r="E94" s="10">
        <v>2.5289247959936593E-2</v>
      </c>
      <c r="F94" s="10">
        <v>3.0305844343800247E-2</v>
      </c>
      <c r="G94" s="10">
        <v>2.779754615186842E-2</v>
      </c>
      <c r="H94" s="10">
        <v>0.13118887677721949</v>
      </c>
      <c r="I94" s="13">
        <f t="shared" si="5"/>
        <v>-0.10339133062535108</v>
      </c>
    </row>
    <row r="95" spans="1:9" x14ac:dyDescent="0.2">
      <c r="A95" s="6" t="s">
        <v>112</v>
      </c>
      <c r="B95" s="6">
        <v>903</v>
      </c>
      <c r="C95">
        <v>10</v>
      </c>
      <c r="D95" s="1">
        <v>13</v>
      </c>
      <c r="E95" s="10">
        <v>8.2858320354821532E-2</v>
      </c>
      <c r="F95" s="10">
        <v>8.6569182435710657E-2</v>
      </c>
      <c r="G95" s="10">
        <v>8.4713751395266101E-2</v>
      </c>
      <c r="H95" s="10">
        <v>0.19309573784787876</v>
      </c>
      <c r="I95" s="13">
        <f t="shared" si="5"/>
        <v>-0.10838198645261266</v>
      </c>
    </row>
    <row r="96" spans="1:9" x14ac:dyDescent="0.2">
      <c r="A96" s="6" t="s">
        <v>113</v>
      </c>
      <c r="B96" s="6">
        <v>833</v>
      </c>
      <c r="C96" s="7">
        <v>10</v>
      </c>
      <c r="D96" s="8">
        <v>14</v>
      </c>
      <c r="E96" s="10">
        <v>4.8610905009898515E-2</v>
      </c>
      <c r="F96" s="10">
        <v>8.4736568478033705E-3</v>
      </c>
      <c r="G96" s="10">
        <v>2.8542280928850944E-2</v>
      </c>
      <c r="H96" s="10">
        <v>0.1599427633460781</v>
      </c>
      <c r="I96" s="13">
        <f t="shared" si="5"/>
        <v>-0.13140048241722715</v>
      </c>
    </row>
    <row r="97" spans="1:11" x14ac:dyDescent="0.2">
      <c r="A97" s="6" t="s">
        <v>114</v>
      </c>
      <c r="B97" s="6">
        <v>909</v>
      </c>
      <c r="C97">
        <v>10</v>
      </c>
      <c r="D97" s="1">
        <v>16</v>
      </c>
      <c r="E97" s="10">
        <v>7.4856386105794231E-2</v>
      </c>
      <c r="F97" s="10">
        <v>9.6467325699632234E-2</v>
      </c>
      <c r="G97" s="10">
        <v>8.5661855902713233E-2</v>
      </c>
      <c r="H97" s="10">
        <v>0.19814617017670832</v>
      </c>
      <c r="I97" s="13">
        <f t="shared" si="5"/>
        <v>-0.11248431427399509</v>
      </c>
    </row>
    <row r="98" spans="1:11" x14ac:dyDescent="0.2">
      <c r="A98" s="6" t="s">
        <v>115</v>
      </c>
      <c r="B98" s="6">
        <v>926</v>
      </c>
      <c r="C98">
        <v>11</v>
      </c>
      <c r="D98" s="1">
        <v>12</v>
      </c>
      <c r="E98" s="10">
        <v>0.15762948014101322</v>
      </c>
      <c r="F98" s="10">
        <v>5.6262951860734642E-2</v>
      </c>
      <c r="G98" s="10">
        <v>0.10694621600087392</v>
      </c>
      <c r="H98" s="10">
        <v>0.21250348169685945</v>
      </c>
      <c r="I98" s="13">
        <f t="shared" si="5"/>
        <v>-0.10555726569598553</v>
      </c>
    </row>
    <row r="99" spans="1:11" x14ac:dyDescent="0.2">
      <c r="A99" s="6" t="s">
        <v>116</v>
      </c>
      <c r="B99" s="6">
        <v>853</v>
      </c>
      <c r="C99">
        <v>11</v>
      </c>
      <c r="D99" s="1">
        <v>13</v>
      </c>
      <c r="E99" s="10">
        <v>0.21476947648255232</v>
      </c>
      <c r="F99" s="10">
        <v>0.2011394705024713</v>
      </c>
      <c r="G99" s="10">
        <v>0.20795447349251181</v>
      </c>
      <c r="H99" s="10">
        <v>0.31472901277859755</v>
      </c>
      <c r="I99" s="13">
        <f t="shared" si="5"/>
        <v>-0.10677453928608574</v>
      </c>
    </row>
    <row r="100" spans="1:11" x14ac:dyDescent="0.2">
      <c r="A100" s="6" t="s">
        <v>117</v>
      </c>
      <c r="B100" s="6">
        <v>783</v>
      </c>
      <c r="C100" s="7">
        <v>11</v>
      </c>
      <c r="D100" s="8">
        <v>14</v>
      </c>
      <c r="E100" s="10">
        <v>4.9728815691146094E-2</v>
      </c>
      <c r="F100" s="10">
        <v>7.3869794221570723E-2</v>
      </c>
      <c r="G100" s="10">
        <v>6.1799304956358408E-2</v>
      </c>
      <c r="H100" s="10">
        <v>0.2554400412179138</v>
      </c>
      <c r="I100" s="13">
        <f t="shared" si="5"/>
        <v>-0.1936407362615554</v>
      </c>
    </row>
    <row r="101" spans="1:11" x14ac:dyDescent="0.2">
      <c r="A101" s="6" t="s">
        <v>118</v>
      </c>
      <c r="B101" s="6">
        <v>859</v>
      </c>
      <c r="C101">
        <v>11</v>
      </c>
      <c r="D101" s="1">
        <v>16</v>
      </c>
      <c r="E101" s="10"/>
      <c r="F101" s="10"/>
      <c r="G101" s="10"/>
      <c r="H101" s="10">
        <v>0.32286798393158145</v>
      </c>
      <c r="I101" s="13"/>
    </row>
    <row r="102" spans="1:11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7.8357975331307297E-2</v>
      </c>
      <c r="F102" s="10"/>
      <c r="G102" s="10">
        <v>7.8357975331307297E-2</v>
      </c>
      <c r="H102" s="10">
        <v>0.1390970038115123</v>
      </c>
      <c r="I102" s="13">
        <f t="shared" ref="I102:I107" si="6">G102-H102</f>
        <v>-6.0739028480205001E-2</v>
      </c>
    </row>
    <row r="103" spans="1:11" x14ac:dyDescent="0.2">
      <c r="A103" s="6" t="s">
        <v>120</v>
      </c>
      <c r="B103" s="6">
        <v>1013</v>
      </c>
      <c r="C103" s="7">
        <v>12</v>
      </c>
      <c r="D103" s="8">
        <v>14</v>
      </c>
      <c r="E103" s="10">
        <v>2.4079518078474488E-3</v>
      </c>
      <c r="F103" s="10">
        <v>3.3670010285475858E-3</v>
      </c>
      <c r="G103" s="10">
        <v>2.8874764181975173E-3</v>
      </c>
      <c r="H103" s="10">
        <v>0.11346319617020936</v>
      </c>
      <c r="I103" s="13">
        <f t="shared" si="6"/>
        <v>-0.11057571975201184</v>
      </c>
    </row>
    <row r="104" spans="1:11" x14ac:dyDescent="0.2">
      <c r="A104" s="6" t="s">
        <v>121</v>
      </c>
      <c r="B104" s="6">
        <v>1089</v>
      </c>
      <c r="C104">
        <v>12</v>
      </c>
      <c r="D104" s="1">
        <v>16</v>
      </c>
      <c r="E104" s="10">
        <v>8.1536779015705621E-2</v>
      </c>
      <c r="F104" s="10">
        <v>3.6647378764083534E-2</v>
      </c>
      <c r="G104" s="10">
        <v>5.9092078889894581E-2</v>
      </c>
      <c r="H104" s="10">
        <v>0.14270414630056777</v>
      </c>
      <c r="I104" s="13">
        <f t="shared" si="6"/>
        <v>-8.3612067410673188E-2</v>
      </c>
    </row>
    <row r="105" spans="1:11" x14ac:dyDescent="0.2">
      <c r="A105" s="6" t="s">
        <v>122</v>
      </c>
      <c r="B105" s="6">
        <v>940</v>
      </c>
      <c r="C105" s="7">
        <v>13</v>
      </c>
      <c r="D105" s="8">
        <v>14</v>
      </c>
      <c r="E105" s="10">
        <v>0.19251945469485135</v>
      </c>
      <c r="F105" s="10">
        <v>0.1708509318170916</v>
      </c>
      <c r="G105" s="10">
        <v>0.18168519325597149</v>
      </c>
      <c r="H105" s="10">
        <v>0.16865161555603539</v>
      </c>
      <c r="I105" s="13">
        <f t="shared" si="6"/>
        <v>1.30335776999361E-2</v>
      </c>
    </row>
    <row r="106" spans="1:11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2431601355981001</v>
      </c>
      <c r="F106" s="10">
        <v>8.2701642776181916E-2</v>
      </c>
      <c r="G106" s="10">
        <v>0.16293088918714099</v>
      </c>
      <c r="H106" s="10">
        <v>0.21057864731208842</v>
      </c>
      <c r="I106" s="13">
        <f t="shared" si="6"/>
        <v>-4.7647758124947426E-2</v>
      </c>
    </row>
    <row r="107" spans="1:11" x14ac:dyDescent="0.2">
      <c r="A107" s="6" t="s">
        <v>124</v>
      </c>
      <c r="B107" s="6">
        <v>946</v>
      </c>
      <c r="C107">
        <v>14</v>
      </c>
      <c r="D107">
        <v>16</v>
      </c>
      <c r="E107" s="10">
        <v>0.13600647158893253</v>
      </c>
      <c r="F107" s="10">
        <v>0.10532654502517565</v>
      </c>
      <c r="G107" s="10">
        <v>0.12066650830705408</v>
      </c>
      <c r="H107" s="10">
        <v>0.17298426126260541</v>
      </c>
      <c r="I107" s="13">
        <f t="shared" si="6"/>
        <v>-5.2317752955551328E-2</v>
      </c>
    </row>
    <row r="108" spans="1:11" x14ac:dyDescent="0.2">
      <c r="A108" s="6" t="s">
        <v>3</v>
      </c>
      <c r="B108" s="6">
        <v>117</v>
      </c>
      <c r="E108" s="10">
        <v>0.90671545096091355</v>
      </c>
      <c r="F108" s="10"/>
      <c r="G108" s="10">
        <v>0.90671545096091355</v>
      </c>
      <c r="H108" s="10"/>
    </row>
    <row r="109" spans="1:11" x14ac:dyDescent="0.2">
      <c r="A109" s="6" t="s">
        <v>4</v>
      </c>
      <c r="B109" s="6">
        <v>456</v>
      </c>
      <c r="E109" s="10">
        <v>0.5571609969411857</v>
      </c>
      <c r="F109" s="10">
        <v>0.39560826016957717</v>
      </c>
      <c r="G109" s="10">
        <v>0.47638462855538144</v>
      </c>
      <c r="H109" s="10"/>
      <c r="I109" s="2"/>
    </row>
    <row r="110" spans="1:11" x14ac:dyDescent="0.2">
      <c r="A110" s="6" t="s">
        <v>5</v>
      </c>
      <c r="B110" s="6">
        <v>183</v>
      </c>
      <c r="E110" s="10">
        <v>0.78567909969385619</v>
      </c>
      <c r="F110" s="10">
        <v>0.81869578490924078</v>
      </c>
      <c r="G110" s="10">
        <v>0.80218744230154848</v>
      </c>
      <c r="H110" s="10"/>
      <c r="I110" s="12"/>
      <c r="J110" s="2"/>
      <c r="K110" s="2"/>
    </row>
    <row r="111" spans="1:11" x14ac:dyDescent="0.2">
      <c r="A111" s="6" t="s">
        <v>6</v>
      </c>
      <c r="B111" s="6">
        <v>836</v>
      </c>
      <c r="E111" s="10">
        <v>0.22408041841691131</v>
      </c>
      <c r="F111" s="10">
        <v>0.25831590097841767</v>
      </c>
      <c r="G111" s="10">
        <v>0.2411981596976645</v>
      </c>
      <c r="I111" s="2"/>
    </row>
    <row r="112" spans="1:11" x14ac:dyDescent="0.2">
      <c r="A112" s="6" t="s">
        <v>7</v>
      </c>
      <c r="B112" s="6">
        <v>323</v>
      </c>
      <c r="E112" s="10">
        <v>0.300588183615982</v>
      </c>
      <c r="F112" s="10">
        <v>0.59467414697634113</v>
      </c>
      <c r="G112" s="10">
        <v>0.44763116529616154</v>
      </c>
      <c r="I112" s="2"/>
    </row>
    <row r="113" spans="1:10" x14ac:dyDescent="0.2">
      <c r="A113" s="6" t="s">
        <v>8</v>
      </c>
      <c r="E113" s="10"/>
      <c r="F113" s="10"/>
      <c r="G113" s="10"/>
    </row>
    <row r="114" spans="1:10" x14ac:dyDescent="0.2">
      <c r="A114" s="6" t="s">
        <v>9</v>
      </c>
      <c r="B114" s="6">
        <v>583</v>
      </c>
      <c r="E114" s="10">
        <v>0.24067034015479039</v>
      </c>
      <c r="F114" s="10">
        <v>0.43741317597234058</v>
      </c>
      <c r="G114" s="10">
        <v>0.33904175806356551</v>
      </c>
    </row>
    <row r="115" spans="1:10" x14ac:dyDescent="0.2">
      <c r="A115" s="6" t="s">
        <v>10</v>
      </c>
      <c r="B115" s="6">
        <v>321</v>
      </c>
      <c r="E115" s="10">
        <v>0.74877816573792</v>
      </c>
      <c r="F115" s="10">
        <v>0.73442647051029508</v>
      </c>
      <c r="G115" s="10">
        <v>0.7416023181241076</v>
      </c>
    </row>
    <row r="116" spans="1:10" x14ac:dyDescent="0.2">
      <c r="A116" s="6" t="s">
        <v>11</v>
      </c>
      <c r="B116" s="6">
        <v>241</v>
      </c>
      <c r="E116" s="10">
        <v>0.7506755042008515</v>
      </c>
      <c r="F116" s="10">
        <v>0.82009726618840662</v>
      </c>
      <c r="G116" s="10">
        <v>0.785386385194629</v>
      </c>
      <c r="H116" s="10"/>
      <c r="J116" s="5"/>
    </row>
    <row r="117" spans="1:10" x14ac:dyDescent="0.2">
      <c r="A117" s="6" t="s">
        <v>12</v>
      </c>
      <c r="B117" s="6">
        <v>398</v>
      </c>
      <c r="E117" s="10">
        <v>0.49077295850216673</v>
      </c>
      <c r="F117" s="10">
        <v>0.36920167954349825</v>
      </c>
      <c r="G117" s="10">
        <v>0.42998731902283249</v>
      </c>
      <c r="H117" s="10"/>
      <c r="I117" s="14"/>
      <c r="J117" s="5"/>
    </row>
    <row r="118" spans="1:10" x14ac:dyDescent="0.2">
      <c r="A118" s="6" t="s">
        <v>13</v>
      </c>
      <c r="B118" s="6">
        <v>348</v>
      </c>
      <c r="E118" s="10">
        <v>0.7003132910913995</v>
      </c>
      <c r="F118" s="10">
        <v>0.68482329089267091</v>
      </c>
      <c r="G118" s="10">
        <v>0.69256829099203521</v>
      </c>
    </row>
    <row r="119" spans="1:10" x14ac:dyDescent="0.2">
      <c r="A119" s="6" t="s">
        <v>14</v>
      </c>
      <c r="B119" s="6">
        <v>578</v>
      </c>
      <c r="E119" s="10">
        <v>0.32030702870076483</v>
      </c>
      <c r="F119" s="10">
        <v>0.2936589273956357</v>
      </c>
      <c r="G119" s="10">
        <v>0.30698297804820029</v>
      </c>
      <c r="H119" s="10"/>
      <c r="J119" s="5"/>
    </row>
    <row r="120" spans="1:10" x14ac:dyDescent="0.2">
      <c r="A120" s="6" t="s">
        <v>15</v>
      </c>
      <c r="B120" s="6">
        <v>505</v>
      </c>
      <c r="E120" s="10">
        <v>0.49610502403664342</v>
      </c>
      <c r="F120" s="10">
        <v>0.41369163494888195</v>
      </c>
      <c r="G120" s="10">
        <v>0.45489832949276265</v>
      </c>
      <c r="H120" s="10"/>
      <c r="I120" s="14"/>
      <c r="J120" s="5"/>
    </row>
    <row r="121" spans="1:10" x14ac:dyDescent="0.2">
      <c r="A121" s="6" t="s">
        <v>16</v>
      </c>
      <c r="B121" s="6">
        <v>435</v>
      </c>
      <c r="E121">
        <v>0.34443451797519536</v>
      </c>
      <c r="F121">
        <v>0.39268611039845625</v>
      </c>
      <c r="G121">
        <v>0.36856031418682578</v>
      </c>
    </row>
    <row r="122" spans="1:10" x14ac:dyDescent="0.2">
      <c r="A122" s="6" t="s">
        <v>17</v>
      </c>
    </row>
    <row r="123" spans="1:10" x14ac:dyDescent="0.2">
      <c r="A123" s="6" t="s">
        <v>18</v>
      </c>
      <c r="B123" s="6">
        <v>511</v>
      </c>
      <c r="E123">
        <v>0.50790606102019098</v>
      </c>
      <c r="F123">
        <v>0.42539542156440541</v>
      </c>
      <c r="G123">
        <v>0.46665074129229822</v>
      </c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610A3-1623-5145-B32F-C562A07B84D0}">
  <dimension ref="A1:AD123"/>
  <sheetViews>
    <sheetView zoomScale="85" workbookViewId="0">
      <selection activeCell="J2" sqref="J2"/>
    </sheetView>
  </sheetViews>
  <sheetFormatPr baseColWidth="10" defaultRowHeight="16" x14ac:dyDescent="0.2"/>
  <cols>
    <col min="1" max="1" width="14.5" style="6" bestFit="1" customWidth="1"/>
    <col min="2" max="2" width="10" style="6" customWidth="1"/>
    <col min="3" max="3" width="11.33203125" bestFit="1" customWidth="1"/>
    <col min="4" max="4" width="10.83203125" bestFit="1" customWidth="1"/>
    <col min="5" max="5" width="16.6640625" bestFit="1" customWidth="1"/>
    <col min="6" max="6" width="15.83203125" bestFit="1" customWidth="1"/>
    <col min="7" max="7" width="9.83203125" bestFit="1" customWidth="1"/>
    <col min="8" max="8" width="16.83203125" bestFit="1" customWidth="1"/>
    <col min="9" max="9" width="26.83203125" bestFit="1" customWidth="1"/>
    <col min="10" max="10" width="13.1640625" bestFit="1" customWidth="1"/>
    <col min="11" max="11" width="6.6640625" bestFit="1" customWidth="1"/>
    <col min="19" max="19" width="5.83203125" bestFit="1" customWidth="1"/>
    <col min="20" max="20" width="5.6640625" bestFit="1" customWidth="1"/>
    <col min="21" max="21" width="7.33203125" bestFit="1" customWidth="1"/>
    <col min="22" max="22" width="6.83203125" bestFit="1" customWidth="1"/>
    <col min="23" max="23" width="8.33203125" bestFit="1" customWidth="1"/>
    <col min="25" max="29" width="6.1640625" bestFit="1" customWidth="1"/>
    <col min="30" max="30" width="7.1640625" bestFit="1" customWidth="1"/>
    <col min="31" max="31" width="8" bestFit="1" customWidth="1"/>
    <col min="32" max="32" width="8.33203125" bestFit="1" customWidth="1"/>
    <col min="33" max="34" width="7.1640625" bestFit="1" customWidth="1"/>
    <col min="35" max="35" width="7" bestFit="1" customWidth="1"/>
    <col min="36" max="36" width="7.33203125" bestFit="1" customWidth="1"/>
    <col min="37" max="38" width="7" bestFit="1" customWidth="1"/>
    <col min="39" max="43" width="6.83203125" bestFit="1" customWidth="1"/>
    <col min="44" max="44" width="6.6640625" bestFit="1" customWidth="1"/>
    <col min="45" max="45" width="6.5" bestFit="1" customWidth="1"/>
    <col min="46" max="46" width="6.33203125" bestFit="1" customWidth="1"/>
    <col min="47" max="47" width="6.5" bestFit="1" customWidth="1"/>
    <col min="48" max="48" width="6.6640625" bestFit="1" customWidth="1"/>
    <col min="50" max="50" width="6.5" bestFit="1" customWidth="1"/>
    <col min="51" max="56" width="11" bestFit="1" customWidth="1"/>
  </cols>
  <sheetData>
    <row r="1" spans="1:11" ht="21" x14ac:dyDescent="0.25">
      <c r="E1" s="15" t="s">
        <v>152</v>
      </c>
      <c r="F1" s="15"/>
      <c r="G1" s="15"/>
      <c r="H1" s="15"/>
      <c r="I1" s="15"/>
    </row>
    <row r="2" spans="1:11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1" x14ac:dyDescent="0.2">
      <c r="A3" s="6" t="s">
        <v>20</v>
      </c>
      <c r="B3" s="6">
        <v>573</v>
      </c>
      <c r="C3">
        <v>1</v>
      </c>
      <c r="D3" s="1">
        <v>2</v>
      </c>
      <c r="E3" s="10">
        <v>0.18786935106265271</v>
      </c>
      <c r="F3" s="10"/>
      <c r="G3" s="10">
        <v>0.18786935106265271</v>
      </c>
      <c r="H3" s="10">
        <v>0.30661870868525382</v>
      </c>
      <c r="I3" s="6">
        <v>0.39649464044418065</v>
      </c>
      <c r="J3" s="13">
        <f>G3-H3</f>
        <v>-0.11874935762260111</v>
      </c>
      <c r="K3" s="3"/>
    </row>
    <row r="4" spans="1:11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1.1979126642918205</v>
      </c>
      <c r="I4" s="10"/>
      <c r="J4" s="13"/>
      <c r="K4" s="3"/>
    </row>
    <row r="5" spans="1:11" x14ac:dyDescent="0.2">
      <c r="A5" s="6" t="s">
        <v>22</v>
      </c>
      <c r="B5" s="6">
        <v>953</v>
      </c>
      <c r="C5">
        <v>1</v>
      </c>
      <c r="D5" s="1">
        <v>4</v>
      </c>
      <c r="E5" s="10">
        <v>7.2929726973929646E-2</v>
      </c>
      <c r="F5" s="10"/>
      <c r="G5" s="10">
        <v>7.2929726973929646E-2</v>
      </c>
      <c r="H5" s="10">
        <v>0.12830554453060378</v>
      </c>
      <c r="I5" s="10">
        <v>0.70652359971762468</v>
      </c>
      <c r="J5" s="13">
        <f>G5-H5</f>
        <v>-5.5375817556674131E-2</v>
      </c>
      <c r="K5" s="3"/>
    </row>
    <row r="6" spans="1:11" x14ac:dyDescent="0.2">
      <c r="A6" s="6" t="s">
        <v>23</v>
      </c>
      <c r="B6" s="6">
        <v>440</v>
      </c>
      <c r="C6">
        <v>1</v>
      </c>
      <c r="D6" s="1">
        <v>5</v>
      </c>
      <c r="E6" s="10">
        <v>0.56454291848488991</v>
      </c>
      <c r="F6" s="10"/>
      <c r="G6" s="10">
        <v>0.56454291848488991</v>
      </c>
      <c r="H6" s="10">
        <v>1.2135533423040239</v>
      </c>
      <c r="I6" s="10">
        <v>2.0251965274610213</v>
      </c>
      <c r="J6" s="13">
        <f>G6-H6</f>
        <v>-0.64901042381913399</v>
      </c>
      <c r="K6" s="3"/>
    </row>
    <row r="7" spans="1:11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  <c r="K7" s="3"/>
    </row>
    <row r="8" spans="1:11" x14ac:dyDescent="0.2">
      <c r="A8" s="6" t="s">
        <v>25</v>
      </c>
      <c r="B8" s="6">
        <v>700</v>
      </c>
      <c r="C8">
        <v>1</v>
      </c>
      <c r="D8" s="1">
        <v>7</v>
      </c>
      <c r="E8" s="10">
        <v>0.2071185618472341</v>
      </c>
      <c r="F8" s="10"/>
      <c r="G8" s="10">
        <v>0.2071185618472341</v>
      </c>
      <c r="H8" s="10">
        <v>0.30421965287733022</v>
      </c>
      <c r="I8" s="10">
        <v>1.2648099541885951</v>
      </c>
      <c r="J8" s="13">
        <f t="shared" ref="J8:J19" si="0">G8-H8</f>
        <v>-9.7101091030096121E-2</v>
      </c>
      <c r="K8" s="3"/>
    </row>
    <row r="9" spans="1:11" x14ac:dyDescent="0.2">
      <c r="A9" s="6" t="s">
        <v>26</v>
      </c>
      <c r="B9" s="6">
        <v>438</v>
      </c>
      <c r="C9">
        <v>1</v>
      </c>
      <c r="D9" s="1">
        <v>8</v>
      </c>
      <c r="E9" s="10">
        <v>0.41323840737703926</v>
      </c>
      <c r="F9" s="10"/>
      <c r="G9" s="10">
        <v>0.41323840737703926</v>
      </c>
      <c r="H9" s="10">
        <v>0.49417868775838553</v>
      </c>
      <c r="I9" s="10">
        <v>0.59960168208504994</v>
      </c>
      <c r="J9" s="13">
        <f t="shared" si="0"/>
        <v>-8.0940280381346263E-2</v>
      </c>
      <c r="K9" s="3"/>
    </row>
    <row r="10" spans="1:11" x14ac:dyDescent="0.2">
      <c r="A10" s="6" t="s">
        <v>27</v>
      </c>
      <c r="B10" s="6">
        <v>358</v>
      </c>
      <c r="C10">
        <v>1</v>
      </c>
      <c r="D10" s="1">
        <v>9</v>
      </c>
      <c r="E10" s="10">
        <v>0.77642845908569669</v>
      </c>
      <c r="F10" s="10"/>
      <c r="G10" s="10">
        <v>0.77642845908569669</v>
      </c>
      <c r="H10" s="10">
        <v>1.2678620989346205</v>
      </c>
      <c r="I10" s="10">
        <v>1.6704069519279048</v>
      </c>
      <c r="J10" s="13">
        <f t="shared" si="0"/>
        <v>-0.49143363984892385</v>
      </c>
      <c r="K10" s="3"/>
    </row>
    <row r="11" spans="1:11" x14ac:dyDescent="0.2">
      <c r="A11" s="6" t="s">
        <v>28</v>
      </c>
      <c r="B11" s="6">
        <v>515</v>
      </c>
      <c r="C11">
        <v>1</v>
      </c>
      <c r="D11" s="1">
        <v>10</v>
      </c>
      <c r="E11" s="10">
        <v>0.10421105603668447</v>
      </c>
      <c r="F11" s="10"/>
      <c r="G11" s="10">
        <v>0.10421105603668447</v>
      </c>
      <c r="H11" s="10">
        <v>0.15543343154297892</v>
      </c>
      <c r="I11" s="10">
        <v>0.46817272217140715</v>
      </c>
      <c r="J11" s="13">
        <f t="shared" si="0"/>
        <v>-5.1222375506294451E-2</v>
      </c>
      <c r="K11" s="3"/>
    </row>
    <row r="12" spans="1:11" x14ac:dyDescent="0.2">
      <c r="A12" s="6" t="s">
        <v>29</v>
      </c>
      <c r="B12" s="6">
        <v>465</v>
      </c>
      <c r="C12">
        <v>1</v>
      </c>
      <c r="D12" s="1">
        <v>11</v>
      </c>
      <c r="E12" s="10">
        <v>0.93626680429121212</v>
      </c>
      <c r="F12" s="10"/>
      <c r="G12" s="10">
        <v>0.93626680429121212</v>
      </c>
      <c r="H12" s="10">
        <v>1.0612120183127522</v>
      </c>
      <c r="I12" s="10">
        <v>2.451747103428326</v>
      </c>
      <c r="J12" s="13">
        <f t="shared" si="0"/>
        <v>-0.12494521402154013</v>
      </c>
      <c r="K12" s="3"/>
    </row>
    <row r="13" spans="1:11" x14ac:dyDescent="0.2">
      <c r="A13" s="6" t="s">
        <v>30</v>
      </c>
      <c r="B13" s="6">
        <v>695</v>
      </c>
      <c r="C13">
        <v>1</v>
      </c>
      <c r="D13" s="1">
        <v>12</v>
      </c>
      <c r="E13" s="10">
        <v>0.17993205103438584</v>
      </c>
      <c r="F13" s="10"/>
      <c r="G13" s="10">
        <v>0.17993205103438584</v>
      </c>
      <c r="H13" s="10">
        <v>0.1552057494669245</v>
      </c>
      <c r="I13" s="10">
        <v>1.0249579586923032</v>
      </c>
      <c r="J13" s="13">
        <f t="shared" si="0"/>
        <v>2.4726301567461334E-2</v>
      </c>
      <c r="K13" s="3"/>
    </row>
    <row r="14" spans="1:11" x14ac:dyDescent="0.2">
      <c r="A14" s="6" t="s">
        <v>31</v>
      </c>
      <c r="B14" s="6">
        <v>622</v>
      </c>
      <c r="C14">
        <v>1</v>
      </c>
      <c r="D14" s="1">
        <v>13</v>
      </c>
      <c r="E14" s="10">
        <v>0.18419998063585927</v>
      </c>
      <c r="F14" s="10"/>
      <c r="G14" s="10">
        <v>0.18419998063585927</v>
      </c>
      <c r="H14" s="10">
        <v>0.42564587455170144</v>
      </c>
      <c r="I14" s="10">
        <v>0.99531346553515643</v>
      </c>
      <c r="J14" s="13">
        <f t="shared" si="0"/>
        <v>-0.24144589391584217</v>
      </c>
      <c r="K14" s="3"/>
    </row>
    <row r="15" spans="1:11" x14ac:dyDescent="0.2">
      <c r="A15" s="6" t="s">
        <v>32</v>
      </c>
      <c r="B15" s="6">
        <v>552</v>
      </c>
      <c r="C15">
        <v>1</v>
      </c>
      <c r="D15" s="1">
        <v>14</v>
      </c>
      <c r="E15" s="10">
        <v>1.2719762611197482E-2</v>
      </c>
      <c r="F15" s="10"/>
      <c r="G15" s="10">
        <v>1.2719762611197482E-2</v>
      </c>
      <c r="H15" s="10">
        <v>0.19176244002366649</v>
      </c>
      <c r="I15" s="10">
        <v>0.25398450624113178</v>
      </c>
      <c r="J15" s="13">
        <f t="shared" si="0"/>
        <v>-0.17904267741246901</v>
      </c>
      <c r="K15" s="3"/>
    </row>
    <row r="16" spans="1:11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14673030141019344</v>
      </c>
      <c r="F16" s="10"/>
      <c r="G16" s="10">
        <v>0.14673030141019344</v>
      </c>
      <c r="H16" s="10">
        <v>0.14225473947771147</v>
      </c>
      <c r="I16" s="10">
        <v>0.63832580576950448</v>
      </c>
      <c r="J16" s="13">
        <f t="shared" si="0"/>
        <v>4.4755619324819695E-3</v>
      </c>
      <c r="K16" s="3"/>
    </row>
    <row r="17" spans="1:11" x14ac:dyDescent="0.2">
      <c r="A17" s="6" t="s">
        <v>34</v>
      </c>
      <c r="B17" s="6">
        <v>639</v>
      </c>
      <c r="C17">
        <v>2</v>
      </c>
      <c r="D17" s="1">
        <v>3</v>
      </c>
      <c r="E17" s="10">
        <v>0.12504076651084353</v>
      </c>
      <c r="F17" s="10">
        <v>0.22911683967320298</v>
      </c>
      <c r="G17" s="10">
        <v>0.17707880309202326</v>
      </c>
      <c r="H17" s="10">
        <v>0.28506563540515212</v>
      </c>
      <c r="I17" s="10">
        <v>0.60719403822082074</v>
      </c>
      <c r="J17" s="13">
        <f t="shared" si="0"/>
        <v>-0.10798683231312886</v>
      </c>
      <c r="K17" s="3"/>
    </row>
    <row r="18" spans="1:11" x14ac:dyDescent="0.2">
      <c r="A18" s="6" t="s">
        <v>35</v>
      </c>
      <c r="B18" s="6">
        <v>1292</v>
      </c>
      <c r="C18">
        <v>2</v>
      </c>
      <c r="D18" s="1">
        <v>4</v>
      </c>
      <c r="E18" s="10">
        <v>1.1074246326493467E-2</v>
      </c>
      <c r="F18" s="10">
        <v>1.8569214433630559E-2</v>
      </c>
      <c r="G18" s="10">
        <v>1.4821730380062013E-2</v>
      </c>
      <c r="H18" s="10">
        <v>3.0197642916389249E-2</v>
      </c>
      <c r="I18" s="10">
        <v>0.10622718446892448</v>
      </c>
      <c r="J18" s="13">
        <f t="shared" si="0"/>
        <v>-1.5375912536327236E-2</v>
      </c>
      <c r="K18" s="3"/>
    </row>
    <row r="19" spans="1:11" x14ac:dyDescent="0.2">
      <c r="A19" s="6" t="s">
        <v>36</v>
      </c>
      <c r="B19" s="6">
        <v>779</v>
      </c>
      <c r="C19">
        <v>2</v>
      </c>
      <c r="D19" s="1">
        <v>5</v>
      </c>
      <c r="E19" s="10">
        <v>0.25379387743495746</v>
      </c>
      <c r="F19" s="10">
        <v>0.48612972519843739</v>
      </c>
      <c r="G19" s="10">
        <v>0.36996180131669743</v>
      </c>
      <c r="H19" s="10">
        <v>0.34762143528444561</v>
      </c>
      <c r="I19" s="10">
        <v>1.5021434665159963</v>
      </c>
      <c r="J19" s="13">
        <f t="shared" si="0"/>
        <v>2.2340366032251813E-2</v>
      </c>
      <c r="K19" s="3"/>
    </row>
    <row r="20" spans="1:11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  <c r="K20" s="3"/>
    </row>
    <row r="21" spans="1:11" x14ac:dyDescent="0.2">
      <c r="A21" s="6" t="s">
        <v>38</v>
      </c>
      <c r="B21" s="6">
        <v>1039</v>
      </c>
      <c r="C21">
        <v>2</v>
      </c>
      <c r="D21" s="1">
        <v>7</v>
      </c>
      <c r="E21" s="10">
        <v>1.8904939532760335E-2</v>
      </c>
      <c r="F21" s="10">
        <v>2.8106961767835777E-2</v>
      </c>
      <c r="G21" s="10">
        <v>2.3505950650298056E-2</v>
      </c>
      <c r="H21" s="10">
        <v>7.0401299757499536E-2</v>
      </c>
      <c r="I21" s="10">
        <v>0.36815850694160934</v>
      </c>
      <c r="J21" s="13">
        <f t="shared" ref="J21:J31" si="1">G21-H21</f>
        <v>-4.689534910720148E-2</v>
      </c>
      <c r="K21" s="3"/>
    </row>
    <row r="22" spans="1:11" x14ac:dyDescent="0.2">
      <c r="A22" s="6" t="s">
        <v>39</v>
      </c>
      <c r="B22" s="6">
        <v>777</v>
      </c>
      <c r="C22">
        <v>2</v>
      </c>
      <c r="D22" s="1">
        <v>8</v>
      </c>
      <c r="E22" s="10">
        <v>6.8419308640700852E-2</v>
      </c>
      <c r="F22" s="10">
        <v>0.15537058695328629</v>
      </c>
      <c r="G22" s="10">
        <v>0.11189494779699358</v>
      </c>
      <c r="H22" s="10">
        <v>0.13093207573255336</v>
      </c>
      <c r="I22" s="10">
        <v>0.35151311648937561</v>
      </c>
      <c r="J22" s="13">
        <f t="shared" si="1"/>
        <v>-1.9037127935559783E-2</v>
      </c>
      <c r="K22" s="3"/>
    </row>
    <row r="23" spans="1:11" x14ac:dyDescent="0.2">
      <c r="A23" s="6" t="s">
        <v>40</v>
      </c>
      <c r="B23" s="6">
        <v>697</v>
      </c>
      <c r="C23">
        <v>2</v>
      </c>
      <c r="D23" s="1">
        <v>9</v>
      </c>
      <c r="E23" s="10">
        <v>0.23967270829873413</v>
      </c>
      <c r="F23" s="10">
        <v>0.3545926091371247</v>
      </c>
      <c r="G23" s="10">
        <v>0.29713265871792943</v>
      </c>
      <c r="H23" s="10">
        <v>0.34660505384890528</v>
      </c>
      <c r="I23" s="10">
        <v>0.84298824934931482</v>
      </c>
      <c r="J23" s="13">
        <f t="shared" si="1"/>
        <v>-4.9472395130975844E-2</v>
      </c>
      <c r="K23" s="3"/>
    </row>
    <row r="24" spans="1:11" x14ac:dyDescent="0.2">
      <c r="A24" s="6" t="s">
        <v>41</v>
      </c>
      <c r="B24" s="6">
        <v>854</v>
      </c>
      <c r="C24">
        <v>2</v>
      </c>
      <c r="D24" s="1">
        <v>10</v>
      </c>
      <c r="E24" s="10">
        <v>4.9810694691781308E-2</v>
      </c>
      <c r="F24" s="10">
        <v>0.10234126461883271</v>
      </c>
      <c r="G24" s="10">
        <v>7.6075979655307005E-2</v>
      </c>
      <c r="H24" s="10">
        <v>4.9753200907866196E-2</v>
      </c>
      <c r="I24" s="10">
        <v>0.23718880530184583</v>
      </c>
      <c r="J24" s="13">
        <f t="shared" si="1"/>
        <v>2.6322778747440809E-2</v>
      </c>
      <c r="K24" s="3"/>
    </row>
    <row r="25" spans="1:11" x14ac:dyDescent="0.2">
      <c r="A25" s="6" t="s">
        <v>42</v>
      </c>
      <c r="B25" s="6">
        <v>804</v>
      </c>
      <c r="C25">
        <v>2</v>
      </c>
      <c r="D25" s="1">
        <v>11</v>
      </c>
      <c r="E25" s="10">
        <v>0.35129192085854238</v>
      </c>
      <c r="F25" s="10">
        <v>0.38995249820201422</v>
      </c>
      <c r="G25" s="10">
        <v>0.3706222095302783</v>
      </c>
      <c r="H25" s="10">
        <v>0.29103067943389849</v>
      </c>
      <c r="I25" s="10">
        <v>0.88757727816088661</v>
      </c>
      <c r="J25" s="13">
        <f t="shared" si="1"/>
        <v>7.9591530096379814E-2</v>
      </c>
      <c r="K25" s="3"/>
    </row>
    <row r="26" spans="1:11" x14ac:dyDescent="0.2">
      <c r="A26" s="6" t="s">
        <v>43</v>
      </c>
      <c r="B26" s="6">
        <v>1034</v>
      </c>
      <c r="C26">
        <v>2</v>
      </c>
      <c r="D26" s="1">
        <v>12</v>
      </c>
      <c r="E26" s="10">
        <v>5.8684753265602574E-2</v>
      </c>
      <c r="F26" s="10">
        <v>0.17731791924858573</v>
      </c>
      <c r="G26" s="10">
        <v>0.11800133625709415</v>
      </c>
      <c r="H26" s="10">
        <v>4.4382862095057513E-2</v>
      </c>
      <c r="I26" s="10">
        <v>0.45312687384726585</v>
      </c>
      <c r="J26" s="13">
        <f t="shared" si="1"/>
        <v>7.3618474162036637E-2</v>
      </c>
      <c r="K26" s="3"/>
    </row>
    <row r="27" spans="1:11" x14ac:dyDescent="0.2">
      <c r="A27" s="6" t="s">
        <v>44</v>
      </c>
      <c r="B27" s="6">
        <v>961</v>
      </c>
      <c r="C27">
        <v>2</v>
      </c>
      <c r="D27" s="1">
        <v>13</v>
      </c>
      <c r="E27" s="10">
        <v>6.6432199387714164E-2</v>
      </c>
      <c r="F27" s="10">
        <v>5.6540506213468344E-2</v>
      </c>
      <c r="G27" s="10">
        <v>6.1486352800591254E-2</v>
      </c>
      <c r="H27" s="10">
        <v>0.11203574113608693</v>
      </c>
      <c r="I27" s="10">
        <v>0.25611282219073722</v>
      </c>
      <c r="J27" s="13">
        <f t="shared" si="1"/>
        <v>-5.0549388335495674E-2</v>
      </c>
      <c r="K27" s="3"/>
    </row>
    <row r="28" spans="1:11" x14ac:dyDescent="0.2">
      <c r="A28" s="6" t="s">
        <v>45</v>
      </c>
      <c r="B28" s="6">
        <v>891</v>
      </c>
      <c r="C28">
        <v>2</v>
      </c>
      <c r="D28" s="1">
        <v>14</v>
      </c>
      <c r="E28" s="10">
        <v>4.7469661357618063E-3</v>
      </c>
      <c r="F28" s="10">
        <v>1.4520531327886532E-2</v>
      </c>
      <c r="G28" s="10">
        <v>9.6337487318241682E-3</v>
      </c>
      <c r="H28" s="10">
        <v>3.0518567553727366E-2</v>
      </c>
      <c r="I28" s="10">
        <v>8.3265208070711166E-2</v>
      </c>
      <c r="J28" s="13">
        <f t="shared" si="1"/>
        <v>-2.0884818821903198E-2</v>
      </c>
      <c r="K28" s="3"/>
    </row>
    <row r="29" spans="1:11" x14ac:dyDescent="0.2">
      <c r="A29" s="6" t="s">
        <v>46</v>
      </c>
      <c r="B29" s="6">
        <v>967</v>
      </c>
      <c r="C29" s="7">
        <v>2</v>
      </c>
      <c r="D29" s="8">
        <v>16</v>
      </c>
      <c r="E29" s="10">
        <v>7.6677654733699252E-2</v>
      </c>
      <c r="F29" s="10">
        <v>6.1047929755565195E-2</v>
      </c>
      <c r="G29" s="10">
        <v>6.8862792244632223E-2</v>
      </c>
      <c r="H29" s="10">
        <v>4.6011887851087382E-2</v>
      </c>
      <c r="I29" s="10">
        <v>0.28528232918042223</v>
      </c>
      <c r="J29" s="13">
        <f t="shared" si="1"/>
        <v>2.2850904393544841E-2</v>
      </c>
      <c r="K29" s="3"/>
    </row>
    <row r="30" spans="1:11" x14ac:dyDescent="0.2">
      <c r="A30" s="6" t="s">
        <v>47</v>
      </c>
      <c r="B30" s="6">
        <v>1019</v>
      </c>
      <c r="C30">
        <v>3</v>
      </c>
      <c r="D30" s="1">
        <v>4</v>
      </c>
      <c r="E30" s="10">
        <v>6.9110216865071905E-2</v>
      </c>
      <c r="F30" s="10">
        <v>5.7593521237108543E-2</v>
      </c>
      <c r="G30" s="10">
        <v>6.335186905109022E-2</v>
      </c>
      <c r="H30" s="10">
        <v>9.3675709753908987E-2</v>
      </c>
      <c r="I30" s="10">
        <v>0.43340689900168422</v>
      </c>
      <c r="J30" s="13">
        <f t="shared" si="1"/>
        <v>-3.0323840702818766E-2</v>
      </c>
      <c r="K30" s="3"/>
    </row>
    <row r="31" spans="1:11" x14ac:dyDescent="0.2">
      <c r="A31" s="6" t="s">
        <v>48</v>
      </c>
      <c r="B31" s="6">
        <v>506</v>
      </c>
      <c r="C31">
        <v>3</v>
      </c>
      <c r="D31" s="1">
        <v>5</v>
      </c>
      <c r="E31" s="10">
        <v>0.93404044876218828</v>
      </c>
      <c r="F31" s="10">
        <v>0.63084210765346638</v>
      </c>
      <c r="G31" s="10">
        <v>0.78244127820782738</v>
      </c>
      <c r="H31" s="10">
        <v>0.89839459150587764</v>
      </c>
      <c r="I31" s="10">
        <v>2.2876945293369499</v>
      </c>
      <c r="J31" s="13">
        <f t="shared" si="1"/>
        <v>-0.11595331329805025</v>
      </c>
      <c r="K31" s="3"/>
    </row>
    <row r="32" spans="1:11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  <c r="K32" s="3"/>
    </row>
    <row r="33" spans="1:11" x14ac:dyDescent="0.2">
      <c r="A33" s="6" t="s">
        <v>50</v>
      </c>
      <c r="B33" s="6">
        <v>766</v>
      </c>
      <c r="C33">
        <v>3</v>
      </c>
      <c r="D33" s="1">
        <v>7</v>
      </c>
      <c r="E33" s="10">
        <v>0.1865394995292301</v>
      </c>
      <c r="F33" s="10">
        <v>0.12226177028760153</v>
      </c>
      <c r="G33" s="10">
        <v>0.15440063490841582</v>
      </c>
      <c r="H33" s="10">
        <v>0.21742602849004952</v>
      </c>
      <c r="I33" s="10">
        <v>0.75805774539547843</v>
      </c>
      <c r="J33" s="13">
        <f t="shared" ref="J33:J42" si="2">G33-H33</f>
        <v>-6.3025393581633699E-2</v>
      </c>
      <c r="K33" s="3"/>
    </row>
    <row r="34" spans="1:11" x14ac:dyDescent="0.2">
      <c r="A34" s="6" t="s">
        <v>51</v>
      </c>
      <c r="B34" s="6">
        <v>504</v>
      </c>
      <c r="C34">
        <v>3</v>
      </c>
      <c r="D34" s="1">
        <v>8</v>
      </c>
      <c r="E34" s="10">
        <v>0.60606796777773886</v>
      </c>
      <c r="F34" s="10">
        <v>0.3018014831505092</v>
      </c>
      <c r="G34" s="10">
        <v>0.45393472546412406</v>
      </c>
      <c r="H34" s="10">
        <v>0.41793111165039054</v>
      </c>
      <c r="I34" s="10">
        <v>0.79120868107882469</v>
      </c>
      <c r="J34" s="13">
        <f t="shared" si="2"/>
        <v>3.6003613813733515E-2</v>
      </c>
      <c r="K34" s="3"/>
    </row>
    <row r="35" spans="1:11" x14ac:dyDescent="0.2">
      <c r="A35" s="6" t="s">
        <v>52</v>
      </c>
      <c r="B35" s="6">
        <v>424</v>
      </c>
      <c r="C35">
        <v>3</v>
      </c>
      <c r="D35" s="1">
        <v>9</v>
      </c>
      <c r="E35" s="10">
        <v>0.81008324944326671</v>
      </c>
      <c r="F35" s="10">
        <v>1.0555982623169597</v>
      </c>
      <c r="G35" s="10">
        <v>0.93284075588011328</v>
      </c>
      <c r="H35" s="10">
        <v>1.1139920637963066</v>
      </c>
      <c r="I35" s="10">
        <v>2.1579927912055763</v>
      </c>
      <c r="J35" s="13">
        <f t="shared" si="2"/>
        <v>-0.18115130791619327</v>
      </c>
      <c r="K35" s="3"/>
    </row>
    <row r="36" spans="1:11" x14ac:dyDescent="0.2">
      <c r="A36" s="6" t="s">
        <v>53</v>
      </c>
      <c r="B36" s="6">
        <v>581</v>
      </c>
      <c r="C36">
        <v>3</v>
      </c>
      <c r="D36" s="1">
        <v>10</v>
      </c>
      <c r="E36" s="10">
        <v>0.1491089839853604</v>
      </c>
      <c r="F36" s="10">
        <v>0.44281298457328405</v>
      </c>
      <c r="G36" s="10">
        <v>0.29596098427932221</v>
      </c>
      <c r="H36" s="10">
        <v>0.16493810595545974</v>
      </c>
      <c r="I36" s="10">
        <v>1.1128589027749936</v>
      </c>
      <c r="J36" s="13">
        <f t="shared" si="2"/>
        <v>0.13102287832386247</v>
      </c>
      <c r="K36" s="3"/>
    </row>
    <row r="37" spans="1:11" x14ac:dyDescent="0.2">
      <c r="A37" s="6" t="s">
        <v>54</v>
      </c>
      <c r="B37" s="6">
        <v>531</v>
      </c>
      <c r="C37">
        <v>3</v>
      </c>
      <c r="D37" s="1">
        <v>11</v>
      </c>
      <c r="E37" s="10">
        <v>0.57493331229506972</v>
      </c>
      <c r="F37" s="10">
        <v>0.72451238635747861</v>
      </c>
      <c r="G37" s="10">
        <v>0.64972284932627411</v>
      </c>
      <c r="H37" s="10">
        <v>0.93601227830674127</v>
      </c>
      <c r="I37" s="10">
        <v>1.528660801752763</v>
      </c>
      <c r="J37" s="13">
        <f t="shared" si="2"/>
        <v>-0.28628942898046716</v>
      </c>
      <c r="K37" s="3"/>
    </row>
    <row r="38" spans="1:11" x14ac:dyDescent="0.2">
      <c r="A38" s="6" t="s">
        <v>55</v>
      </c>
      <c r="B38" s="6">
        <v>761</v>
      </c>
      <c r="C38">
        <v>3</v>
      </c>
      <c r="D38" s="1">
        <v>12</v>
      </c>
      <c r="E38" s="10">
        <v>0.20899714551760318</v>
      </c>
      <c r="F38" s="10">
        <v>0.23447891994698011</v>
      </c>
      <c r="G38" s="10">
        <v>0.22173803273229165</v>
      </c>
      <c r="H38" s="10">
        <v>0.14400013337210116</v>
      </c>
      <c r="I38" s="10">
        <v>0.74026992339819642</v>
      </c>
      <c r="J38" s="13">
        <f t="shared" si="2"/>
        <v>7.7737899360190488E-2</v>
      </c>
      <c r="K38" s="3"/>
    </row>
    <row r="39" spans="1:11" x14ac:dyDescent="0.2">
      <c r="A39" s="6" t="s">
        <v>56</v>
      </c>
      <c r="B39" s="6">
        <v>688</v>
      </c>
      <c r="C39">
        <v>3</v>
      </c>
      <c r="D39" s="1">
        <v>13</v>
      </c>
      <c r="E39" s="10">
        <v>0.19525711109343055</v>
      </c>
      <c r="F39" s="10">
        <v>0.29759349150176234</v>
      </c>
      <c r="G39" s="10">
        <v>0.24642530129759643</v>
      </c>
      <c r="H39" s="10">
        <v>0.3570865581646106</v>
      </c>
      <c r="I39" s="10">
        <v>0.91621487743292307</v>
      </c>
      <c r="J39" s="13">
        <f t="shared" si="2"/>
        <v>-0.11066125686701417</v>
      </c>
      <c r="K39" s="3"/>
    </row>
    <row r="40" spans="1:11" x14ac:dyDescent="0.2">
      <c r="A40" s="6" t="s">
        <v>57</v>
      </c>
      <c r="B40" s="6">
        <v>618</v>
      </c>
      <c r="C40">
        <v>3</v>
      </c>
      <c r="D40" s="1">
        <v>14</v>
      </c>
      <c r="E40" s="10">
        <v>3.9156499407616639E-2</v>
      </c>
      <c r="F40" s="10">
        <v>5.1451554432529745E-2</v>
      </c>
      <c r="G40" s="10">
        <v>4.5304026920073195E-2</v>
      </c>
      <c r="H40" s="10">
        <v>8.2910372672839641E-2</v>
      </c>
      <c r="I40" s="10">
        <v>0.15418820576487463</v>
      </c>
      <c r="J40" s="13">
        <f t="shared" si="2"/>
        <v>-3.7606345752766446E-2</v>
      </c>
      <c r="K40" s="3"/>
    </row>
    <row r="41" spans="1:11" x14ac:dyDescent="0.2">
      <c r="A41" s="6" t="s">
        <v>58</v>
      </c>
      <c r="B41" s="6">
        <v>694</v>
      </c>
      <c r="C41" s="7">
        <v>3</v>
      </c>
      <c r="D41" s="8">
        <v>16</v>
      </c>
      <c r="E41" s="10">
        <v>4.9613072086364986E-2</v>
      </c>
      <c r="F41" s="10">
        <v>6.7604567982328681E-2</v>
      </c>
      <c r="G41" s="10">
        <v>5.8608820034346837E-2</v>
      </c>
      <c r="H41" s="10">
        <v>0.15281749317244289</v>
      </c>
      <c r="I41" s="10">
        <v>0.3450548198710679</v>
      </c>
      <c r="J41" s="13">
        <f t="shared" si="2"/>
        <v>-9.4208673138096055E-2</v>
      </c>
      <c r="K41" s="3"/>
    </row>
    <row r="42" spans="1:11" x14ac:dyDescent="0.2">
      <c r="A42" s="6" t="s">
        <v>59</v>
      </c>
      <c r="B42" s="6">
        <v>1159</v>
      </c>
      <c r="C42">
        <v>4</v>
      </c>
      <c r="D42" s="1">
        <v>5</v>
      </c>
      <c r="E42" s="10">
        <v>6.5389154203530087E-2</v>
      </c>
      <c r="F42" s="10">
        <v>8.8310044868309664E-2</v>
      </c>
      <c r="G42" s="10">
        <v>7.6849599535919882E-2</v>
      </c>
      <c r="H42" s="10">
        <v>9.3572709767511364E-2</v>
      </c>
      <c r="I42" s="10">
        <v>0.61230834853021776</v>
      </c>
      <c r="J42" s="13">
        <f t="shared" si="2"/>
        <v>-1.6723110231591481E-2</v>
      </c>
      <c r="K42" s="3"/>
    </row>
    <row r="43" spans="1:11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  <c r="K43" s="3"/>
    </row>
    <row r="44" spans="1:11" x14ac:dyDescent="0.2">
      <c r="A44" s="6" t="s">
        <v>61</v>
      </c>
      <c r="B44" s="6">
        <v>1419</v>
      </c>
      <c r="C44">
        <v>4</v>
      </c>
      <c r="D44" s="1">
        <v>7</v>
      </c>
      <c r="E44" s="10">
        <v>7.5913346337527221E-3</v>
      </c>
      <c r="F44" s="10">
        <v>1.4843231194665478E-3</v>
      </c>
      <c r="G44" s="10">
        <v>4.5378288766096345E-3</v>
      </c>
      <c r="H44" s="10">
        <v>2.2955548813067092E-2</v>
      </c>
      <c r="I44" s="10">
        <v>0.27359790347273188</v>
      </c>
      <c r="J44" s="13">
        <f t="shared" ref="J44:J52" si="3">G44-H44</f>
        <v>-1.8417719936457459E-2</v>
      </c>
      <c r="K44" s="3"/>
    </row>
    <row r="45" spans="1:11" x14ac:dyDescent="0.2">
      <c r="A45" s="6" t="s">
        <v>62</v>
      </c>
      <c r="B45" s="6">
        <v>1157</v>
      </c>
      <c r="C45">
        <v>4</v>
      </c>
      <c r="D45" s="1">
        <v>8</v>
      </c>
      <c r="E45" s="10">
        <v>2.1881860802667002E-2</v>
      </c>
      <c r="F45" s="10">
        <v>3.7094500891887483E-2</v>
      </c>
      <c r="G45" s="10">
        <v>2.9488180847277244E-2</v>
      </c>
      <c r="H45" s="10">
        <v>4.4223591966914388E-2</v>
      </c>
      <c r="I45" s="10">
        <v>0.24596711570923652</v>
      </c>
      <c r="J45" s="13">
        <f t="shared" si="3"/>
        <v>-1.4735411119637144E-2</v>
      </c>
      <c r="K45" s="3"/>
    </row>
    <row r="46" spans="1:11" x14ac:dyDescent="0.2">
      <c r="A46" s="6" t="s">
        <v>63</v>
      </c>
      <c r="B46" s="6">
        <v>1077</v>
      </c>
      <c r="C46">
        <v>4</v>
      </c>
      <c r="D46" s="1">
        <v>9</v>
      </c>
      <c r="E46" s="10">
        <v>8.4546398049391458E-2</v>
      </c>
      <c r="F46" s="10">
        <v>0.11270867497801666</v>
      </c>
      <c r="G46" s="10">
        <v>9.8627536513704067E-2</v>
      </c>
      <c r="H46" s="10">
        <v>0.1179315788256224</v>
      </c>
      <c r="I46" s="10">
        <v>1.0732679595069141</v>
      </c>
      <c r="J46" s="13">
        <f t="shared" si="3"/>
        <v>-1.9304042311918332E-2</v>
      </c>
      <c r="K46" s="3"/>
    </row>
    <row r="47" spans="1:11" x14ac:dyDescent="0.2">
      <c r="A47" s="6" t="s">
        <v>64</v>
      </c>
      <c r="B47" s="6">
        <v>1234</v>
      </c>
      <c r="C47">
        <v>4</v>
      </c>
      <c r="D47" s="1">
        <v>10</v>
      </c>
      <c r="E47" s="10">
        <v>7.0279717367478806E-3</v>
      </c>
      <c r="F47" s="10">
        <v>1.5103205752232122E-2</v>
      </c>
      <c r="G47" s="10">
        <v>1.1065588744490002E-2</v>
      </c>
      <c r="H47" s="10">
        <v>1.7496276954301941E-2</v>
      </c>
      <c r="I47" s="10">
        <v>0.12894266826341028</v>
      </c>
      <c r="J47" s="13">
        <f t="shared" si="3"/>
        <v>-6.430688209811939E-3</v>
      </c>
      <c r="K47" s="3"/>
    </row>
    <row r="48" spans="1:11" x14ac:dyDescent="0.2">
      <c r="A48" s="6" t="s">
        <v>65</v>
      </c>
      <c r="B48" s="6">
        <v>1184</v>
      </c>
      <c r="C48">
        <v>4</v>
      </c>
      <c r="D48" s="1">
        <v>11</v>
      </c>
      <c r="E48" s="10">
        <v>1.8708950888467222E-2</v>
      </c>
      <c r="F48" s="10">
        <v>9.3963684352700624E-2</v>
      </c>
      <c r="G48" s="10">
        <v>5.6336317620583921E-2</v>
      </c>
      <c r="H48" s="10">
        <v>9.9094404953049317E-2</v>
      </c>
      <c r="I48" s="10">
        <v>0.91616395499631453</v>
      </c>
      <c r="J48" s="13">
        <f t="shared" si="3"/>
        <v>-4.2758087332465396E-2</v>
      </c>
      <c r="K48" s="3"/>
    </row>
    <row r="49" spans="1:11" x14ac:dyDescent="0.2">
      <c r="A49" s="6" t="s">
        <v>66</v>
      </c>
      <c r="B49" s="6">
        <v>1414</v>
      </c>
      <c r="C49">
        <v>4</v>
      </c>
      <c r="D49" s="1">
        <v>12</v>
      </c>
      <c r="E49" s="10">
        <v>2.5909202106787876E-2</v>
      </c>
      <c r="F49" s="10">
        <v>5.0540723869244984E-2</v>
      </c>
      <c r="G49" s="10">
        <v>3.8224962988016434E-2</v>
      </c>
      <c r="H49" s="10">
        <v>1.5253909861279134E-2</v>
      </c>
      <c r="I49" s="10">
        <v>0.44204931960590127</v>
      </c>
      <c r="J49" s="13">
        <f t="shared" si="3"/>
        <v>2.2971053126737299E-2</v>
      </c>
      <c r="K49" s="3"/>
    </row>
    <row r="50" spans="1:11" x14ac:dyDescent="0.2">
      <c r="A50" s="6" t="s">
        <v>67</v>
      </c>
      <c r="B50" s="6">
        <v>1341</v>
      </c>
      <c r="C50">
        <v>4</v>
      </c>
      <c r="D50" s="1">
        <v>13</v>
      </c>
      <c r="E50" s="10">
        <v>0.11569746228980714</v>
      </c>
      <c r="F50" s="10">
        <v>1.9263444886635658E-2</v>
      </c>
      <c r="G50" s="10">
        <v>6.7480453588221398E-2</v>
      </c>
      <c r="H50" s="10">
        <v>3.7781566090581239E-2</v>
      </c>
      <c r="I50" s="10">
        <v>0.5330729202669805</v>
      </c>
      <c r="J50" s="13">
        <f t="shared" si="3"/>
        <v>2.9698887497640158E-2</v>
      </c>
      <c r="K50" s="3"/>
    </row>
    <row r="51" spans="1:11" x14ac:dyDescent="0.2">
      <c r="A51" s="6" t="s">
        <v>68</v>
      </c>
      <c r="B51" s="6">
        <v>1271</v>
      </c>
      <c r="C51">
        <v>4</v>
      </c>
      <c r="D51" s="1">
        <v>14</v>
      </c>
      <c r="E51" s="10">
        <v>3.4311452539911025E-3</v>
      </c>
      <c r="F51" s="10">
        <v>2.6373045597159238E-3</v>
      </c>
      <c r="G51" s="10">
        <v>3.0342249068535132E-3</v>
      </c>
      <c r="H51" s="10">
        <v>8.6707858886429495E-3</v>
      </c>
      <c r="I51" s="10">
        <v>0.10021939973362116</v>
      </c>
      <c r="J51" s="13">
        <f t="shared" si="3"/>
        <v>-5.6365609817894367E-3</v>
      </c>
      <c r="K51" s="3"/>
    </row>
    <row r="52" spans="1:11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1.0301770381379286E-2</v>
      </c>
      <c r="F52" s="10">
        <v>1.5028146293058575E-2</v>
      </c>
      <c r="G52" s="10">
        <v>1.266495833721893E-2</v>
      </c>
      <c r="H52" s="10">
        <v>1.6212468032007522E-2</v>
      </c>
      <c r="I52" s="10">
        <v>0.10586915377770163</v>
      </c>
      <c r="J52" s="13">
        <f t="shared" si="3"/>
        <v>-3.547509694788592E-3</v>
      </c>
      <c r="K52" s="3"/>
    </row>
    <row r="53" spans="1:11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  <c r="K53" s="3"/>
    </row>
    <row r="54" spans="1:11" x14ac:dyDescent="0.2">
      <c r="A54" s="6" t="s">
        <v>71</v>
      </c>
      <c r="B54" s="6">
        <v>906</v>
      </c>
      <c r="C54">
        <v>5</v>
      </c>
      <c r="D54" s="1">
        <v>7</v>
      </c>
      <c r="E54" s="10">
        <v>0.13319193072872146</v>
      </c>
      <c r="F54" s="10">
        <v>7.9963558941839957E-2</v>
      </c>
      <c r="G54" s="10">
        <v>0.10657774483528071</v>
      </c>
      <c r="H54" s="10">
        <v>0.21237514550494363</v>
      </c>
      <c r="I54" s="10">
        <v>0.82605851875713798</v>
      </c>
      <c r="J54" s="13">
        <f t="shared" ref="J54:J62" si="4">G54-H54</f>
        <v>-0.10579740066966292</v>
      </c>
      <c r="K54" s="3"/>
    </row>
    <row r="55" spans="1:11" x14ac:dyDescent="0.2">
      <c r="A55" s="6" t="s">
        <v>72</v>
      </c>
      <c r="B55" s="6">
        <v>644</v>
      </c>
      <c r="C55">
        <v>5</v>
      </c>
      <c r="D55" s="1">
        <v>8</v>
      </c>
      <c r="E55" s="10">
        <v>0.5451880689600247</v>
      </c>
      <c r="F55" s="10">
        <v>0.33641540909481088</v>
      </c>
      <c r="G55" s="10">
        <v>0.44080173902741782</v>
      </c>
      <c r="H55" s="10">
        <v>0.47615819706684143</v>
      </c>
      <c r="I55" s="10">
        <v>1.1339742897658782</v>
      </c>
      <c r="J55" s="13">
        <f t="shared" si="4"/>
        <v>-3.5356458039423611E-2</v>
      </c>
      <c r="K55" s="3"/>
    </row>
    <row r="56" spans="1:11" x14ac:dyDescent="0.2">
      <c r="A56" s="6" t="s">
        <v>73</v>
      </c>
      <c r="B56" s="6">
        <v>564</v>
      </c>
      <c r="C56">
        <v>5</v>
      </c>
      <c r="D56" s="1">
        <v>9</v>
      </c>
      <c r="E56" s="10">
        <v>0.780495293751026</v>
      </c>
      <c r="F56" s="10">
        <v>0.68839137222914493</v>
      </c>
      <c r="G56" s="10">
        <v>0.73444333299008546</v>
      </c>
      <c r="H56" s="10">
        <v>1.3062197093535326</v>
      </c>
      <c r="I56" s="10">
        <v>2.1271665022485027</v>
      </c>
      <c r="J56" s="13">
        <f t="shared" si="4"/>
        <v>-0.57177637636344714</v>
      </c>
      <c r="K56" s="3"/>
    </row>
    <row r="57" spans="1:11" x14ac:dyDescent="0.2">
      <c r="A57" s="6" t="s">
        <v>74</v>
      </c>
      <c r="B57" s="6">
        <v>721</v>
      </c>
      <c r="C57">
        <v>5</v>
      </c>
      <c r="D57" s="1">
        <v>10</v>
      </c>
      <c r="E57" s="10">
        <v>0.15809163752907968</v>
      </c>
      <c r="F57" s="10">
        <v>0.1983887131965236</v>
      </c>
      <c r="G57" s="10">
        <v>0.17824017536280162</v>
      </c>
      <c r="H57" s="10">
        <v>0.21761338121238144</v>
      </c>
      <c r="I57" s="10">
        <v>0.52737937401990209</v>
      </c>
      <c r="J57" s="13">
        <f t="shared" si="4"/>
        <v>-3.9373205849579818E-2</v>
      </c>
      <c r="K57" s="3"/>
    </row>
    <row r="58" spans="1:11" x14ac:dyDescent="0.2">
      <c r="A58" s="6" t="s">
        <v>75</v>
      </c>
      <c r="B58" s="6">
        <v>671</v>
      </c>
      <c r="C58">
        <v>5</v>
      </c>
      <c r="D58" s="1">
        <v>11</v>
      </c>
      <c r="E58" s="10">
        <v>0.91935840589386564</v>
      </c>
      <c r="F58" s="10">
        <v>1.0418721032098972</v>
      </c>
      <c r="G58" s="10">
        <v>0.98061525455188137</v>
      </c>
      <c r="H58" s="10">
        <v>1.1005931894373155</v>
      </c>
      <c r="I58" s="10">
        <v>2.4843989139413489</v>
      </c>
      <c r="J58" s="13">
        <f t="shared" si="4"/>
        <v>-0.11997793488543418</v>
      </c>
      <c r="K58" s="3"/>
    </row>
    <row r="59" spans="1:11" x14ac:dyDescent="0.2">
      <c r="A59" s="6" t="s">
        <v>76</v>
      </c>
      <c r="B59" s="6">
        <v>901</v>
      </c>
      <c r="C59">
        <v>5</v>
      </c>
      <c r="D59" s="1">
        <v>12</v>
      </c>
      <c r="E59" s="10">
        <v>0.39031394395538127</v>
      </c>
      <c r="F59" s="10">
        <v>0.46498528889875423</v>
      </c>
      <c r="G59" s="10">
        <v>0.42764961642706778</v>
      </c>
      <c r="H59" s="10">
        <v>0.17536143214944913</v>
      </c>
      <c r="I59" s="10">
        <v>2.1856503723628506</v>
      </c>
      <c r="J59" s="13">
        <f t="shared" si="4"/>
        <v>0.25228818427761868</v>
      </c>
      <c r="K59" s="3"/>
    </row>
    <row r="60" spans="1:11" x14ac:dyDescent="0.2">
      <c r="A60" s="6" t="s">
        <v>77</v>
      </c>
      <c r="B60" s="6">
        <v>828</v>
      </c>
      <c r="C60">
        <v>5</v>
      </c>
      <c r="D60" s="1">
        <v>13</v>
      </c>
      <c r="E60" s="10">
        <v>0.21817055252358222</v>
      </c>
      <c r="F60" s="10">
        <v>0.23383539239789125</v>
      </c>
      <c r="G60" s="10">
        <v>0.22600297246073675</v>
      </c>
      <c r="H60" s="10">
        <v>0.40427756976529672</v>
      </c>
      <c r="I60" s="10">
        <v>1.511600162896777</v>
      </c>
      <c r="J60" s="13">
        <f t="shared" si="4"/>
        <v>-0.17827459730455997</v>
      </c>
      <c r="K60" s="3"/>
    </row>
    <row r="61" spans="1:11" x14ac:dyDescent="0.2">
      <c r="A61" s="6" t="s">
        <v>78</v>
      </c>
      <c r="B61" s="6">
        <v>758</v>
      </c>
      <c r="C61">
        <v>5</v>
      </c>
      <c r="D61" s="1">
        <v>14</v>
      </c>
      <c r="E61" s="10">
        <v>3.9699968367313647E-2</v>
      </c>
      <c r="F61" s="10">
        <v>3.1408758230907476E-2</v>
      </c>
      <c r="G61" s="10">
        <v>3.5554363299110561E-2</v>
      </c>
      <c r="H61" s="10">
        <v>2.4170360352169955E-2</v>
      </c>
      <c r="I61" s="10">
        <v>0.16302901951690021</v>
      </c>
      <c r="J61" s="13">
        <f t="shared" si="4"/>
        <v>1.1384002946940606E-2</v>
      </c>
      <c r="K61" s="3"/>
    </row>
    <row r="62" spans="1:11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16787098644553441</v>
      </c>
      <c r="F62" s="10">
        <v>0.11662114358120669</v>
      </c>
      <c r="G62" s="10">
        <v>0.14224606501337056</v>
      </c>
      <c r="H62" s="10">
        <v>0.20293922744755738</v>
      </c>
      <c r="I62" s="10">
        <v>0.7189960868266646</v>
      </c>
      <c r="J62" s="13">
        <f t="shared" si="4"/>
        <v>-6.069316243418682E-2</v>
      </c>
      <c r="K62" s="3"/>
    </row>
    <row r="63" spans="1:11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  <c r="K63" s="3"/>
    </row>
    <row r="64" spans="1:11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  <c r="K64" s="3"/>
    </row>
    <row r="65" spans="1:11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  <c r="K65" s="3"/>
    </row>
    <row r="66" spans="1:11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  <c r="K66" s="3"/>
    </row>
    <row r="67" spans="1:11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  <c r="K67" s="3"/>
    </row>
    <row r="68" spans="1:11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  <c r="K68" s="3"/>
    </row>
    <row r="69" spans="1:11" x14ac:dyDescent="0.2">
      <c r="A69" s="6" t="s">
        <v>86</v>
      </c>
      <c r="B69" s="6">
        <v>644</v>
      </c>
      <c r="C69">
        <v>6</v>
      </c>
      <c r="D69" s="1">
        <v>13</v>
      </c>
      <c r="E69" s="10">
        <v>0.14519093437979813</v>
      </c>
      <c r="F69" s="10">
        <v>8.1290080140563201E-2</v>
      </c>
      <c r="G69" s="10">
        <v>0.11324050726018067</v>
      </c>
      <c r="H69" s="10">
        <v>0</v>
      </c>
      <c r="I69" s="10">
        <v>0.73827214148173681</v>
      </c>
      <c r="J69" s="13">
        <f>G69-H69</f>
        <v>0.11324050726018067</v>
      </c>
      <c r="K69" s="3"/>
    </row>
    <row r="70" spans="1:11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  <c r="K70" s="3"/>
    </row>
    <row r="71" spans="1:11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  <c r="K71" s="3"/>
    </row>
    <row r="72" spans="1:11" x14ac:dyDescent="0.2">
      <c r="A72" s="6" t="s">
        <v>89</v>
      </c>
      <c r="B72" s="6">
        <v>904</v>
      </c>
      <c r="C72">
        <v>7</v>
      </c>
      <c r="D72" s="1">
        <v>8</v>
      </c>
      <c r="E72" s="10">
        <v>5.8415871725179869E-2</v>
      </c>
      <c r="F72" s="10">
        <v>7.6424218685173601E-2</v>
      </c>
      <c r="G72" s="10">
        <v>6.7420045205176735E-2</v>
      </c>
      <c r="H72" s="10">
        <v>0.10292417458560973</v>
      </c>
      <c r="I72" s="10">
        <v>0.53902301167637956</v>
      </c>
      <c r="J72" s="13">
        <f t="shared" ref="J72:J100" si="5">G72-H72</f>
        <v>-3.5504129380433E-2</v>
      </c>
      <c r="K72" s="3"/>
    </row>
    <row r="73" spans="1:11" x14ac:dyDescent="0.2">
      <c r="A73" s="6" t="s">
        <v>90</v>
      </c>
      <c r="B73" s="6">
        <v>824</v>
      </c>
      <c r="C73">
        <v>7</v>
      </c>
      <c r="D73" s="1">
        <v>9</v>
      </c>
      <c r="E73" s="10">
        <v>0.21942530310859834</v>
      </c>
      <c r="F73" s="10">
        <v>0.15214612872430294</v>
      </c>
      <c r="G73" s="10">
        <v>0.18578571591645066</v>
      </c>
      <c r="H73" s="10">
        <v>0.27466452485592224</v>
      </c>
      <c r="I73" s="10">
        <v>1.0047452493853459</v>
      </c>
      <c r="J73" s="13">
        <f t="shared" si="5"/>
        <v>-8.8878808939471587E-2</v>
      </c>
      <c r="K73" s="3"/>
    </row>
    <row r="74" spans="1:11" x14ac:dyDescent="0.2">
      <c r="A74" s="6" t="s">
        <v>91</v>
      </c>
      <c r="B74" s="6">
        <v>981</v>
      </c>
      <c r="C74">
        <v>7</v>
      </c>
      <c r="D74" s="1">
        <v>10</v>
      </c>
      <c r="E74" s="10">
        <v>2.7433503012269548E-2</v>
      </c>
      <c r="F74" s="10">
        <v>0.10546360667738909</v>
      </c>
      <c r="G74" s="10">
        <v>6.6448554844829325E-2</v>
      </c>
      <c r="H74" s="10">
        <v>4.0876845489874886E-2</v>
      </c>
      <c r="I74" s="10">
        <v>0.510581753429726</v>
      </c>
      <c r="J74" s="13">
        <f t="shared" si="5"/>
        <v>2.5571709354954439E-2</v>
      </c>
      <c r="K74" s="3"/>
    </row>
    <row r="75" spans="1:11" x14ac:dyDescent="0.2">
      <c r="A75" s="6" t="s">
        <v>92</v>
      </c>
      <c r="B75" s="6">
        <v>931</v>
      </c>
      <c r="C75">
        <v>7</v>
      </c>
      <c r="D75" s="1">
        <v>11</v>
      </c>
      <c r="E75" s="10">
        <v>0.10824889895812624</v>
      </c>
      <c r="F75" s="10">
        <v>0.14894062309881953</v>
      </c>
      <c r="G75" s="10">
        <v>0.12859476102847289</v>
      </c>
      <c r="H75" s="10">
        <v>0.23080861603782593</v>
      </c>
      <c r="I75" s="10">
        <v>1.0336625997534128</v>
      </c>
      <c r="J75" s="13">
        <f t="shared" si="5"/>
        <v>-0.10221385500935304</v>
      </c>
      <c r="K75" s="3"/>
    </row>
    <row r="76" spans="1:11" x14ac:dyDescent="0.2">
      <c r="A76" s="6" t="s">
        <v>93</v>
      </c>
      <c r="B76" s="6">
        <v>1161</v>
      </c>
      <c r="C76">
        <v>7</v>
      </c>
      <c r="D76" s="1">
        <v>12</v>
      </c>
      <c r="E76" s="10">
        <v>8.7926045361750346E-2</v>
      </c>
      <c r="F76" s="10">
        <v>0.14894062309881953</v>
      </c>
      <c r="G76" s="10">
        <v>0.11843333423028493</v>
      </c>
      <c r="H76" s="10">
        <v>3.5560957493204315E-2</v>
      </c>
      <c r="I76" s="10">
        <v>0.78934253400938892</v>
      </c>
      <c r="J76" s="13">
        <f t="shared" si="5"/>
        <v>8.2872376737080616E-2</v>
      </c>
      <c r="K76" s="3"/>
    </row>
    <row r="77" spans="1:11" x14ac:dyDescent="0.2">
      <c r="A77" s="6" t="s">
        <v>94</v>
      </c>
      <c r="B77" s="6">
        <v>1088</v>
      </c>
      <c r="C77">
        <v>7</v>
      </c>
      <c r="D77" s="1">
        <v>13</v>
      </c>
      <c r="E77" s="10">
        <v>2.7498307687710197E-2</v>
      </c>
      <c r="F77" s="10">
        <v>2.3698197355477329E-2</v>
      </c>
      <c r="G77" s="10">
        <v>2.5598252521593763E-2</v>
      </c>
      <c r="H77" s="10">
        <v>8.7917761437851807E-2</v>
      </c>
      <c r="I77" s="10">
        <v>0.36284907077249451</v>
      </c>
      <c r="J77" s="13">
        <f t="shared" si="5"/>
        <v>-6.2319508916258044E-2</v>
      </c>
      <c r="K77" s="3"/>
    </row>
    <row r="78" spans="1:11" x14ac:dyDescent="0.2">
      <c r="A78" s="6" t="s">
        <v>95</v>
      </c>
      <c r="B78" s="6">
        <v>1018</v>
      </c>
      <c r="C78">
        <v>7</v>
      </c>
      <c r="D78" s="1">
        <v>14</v>
      </c>
      <c r="E78" s="10">
        <v>3.1538119378900142E-3</v>
      </c>
      <c r="F78" s="10">
        <v>2.4794627757274191E-2</v>
      </c>
      <c r="G78" s="10">
        <v>1.3974219847582103E-2</v>
      </c>
      <c r="H78" s="10">
        <v>1.9809048791948974E-2</v>
      </c>
      <c r="I78" s="10">
        <v>0.25174346279575455</v>
      </c>
      <c r="J78" s="13">
        <f t="shared" si="5"/>
        <v>-5.8348289443668714E-3</v>
      </c>
      <c r="K78" s="3"/>
    </row>
    <row r="79" spans="1:11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2.4171288607185534E-2</v>
      </c>
      <c r="F79" s="10"/>
      <c r="G79" s="10">
        <v>2.4171288607185534E-2</v>
      </c>
      <c r="H79" s="10">
        <v>3.7884396638908011E-2</v>
      </c>
      <c r="I79" s="10">
        <v>0.34550367244992569</v>
      </c>
      <c r="J79" s="13">
        <f t="shared" si="5"/>
        <v>-1.3713108031722477E-2</v>
      </c>
      <c r="K79" s="3"/>
    </row>
    <row r="80" spans="1:11" x14ac:dyDescent="0.2">
      <c r="A80" s="6" t="s">
        <v>97</v>
      </c>
      <c r="B80" s="6">
        <v>562</v>
      </c>
      <c r="C80">
        <v>8</v>
      </c>
      <c r="D80" s="1">
        <v>9</v>
      </c>
      <c r="E80" s="10">
        <v>0.49998950947989568</v>
      </c>
      <c r="F80" s="10">
        <v>0.26628585297118695</v>
      </c>
      <c r="G80" s="10">
        <v>0.38313768122554132</v>
      </c>
      <c r="H80" s="10">
        <v>0.5146905494400601</v>
      </c>
      <c r="I80" s="10">
        <v>1.0412213169894116</v>
      </c>
      <c r="J80" s="13">
        <f t="shared" si="5"/>
        <v>-0.13155286821451878</v>
      </c>
      <c r="K80" s="3"/>
    </row>
    <row r="81" spans="1:11" x14ac:dyDescent="0.2">
      <c r="A81" s="6" t="s">
        <v>98</v>
      </c>
      <c r="B81" s="6">
        <v>719</v>
      </c>
      <c r="C81">
        <v>8</v>
      </c>
      <c r="D81" s="1">
        <v>10</v>
      </c>
      <c r="E81" s="10">
        <v>4.8179439796933392E-2</v>
      </c>
      <c r="F81" s="10">
        <v>9.0454360041018325E-2</v>
      </c>
      <c r="G81" s="10">
        <v>6.9316899918975855E-2</v>
      </c>
      <c r="H81" s="10">
        <v>7.4801325728677509E-2</v>
      </c>
      <c r="I81" s="10">
        <v>0.27188250835410666</v>
      </c>
      <c r="J81" s="13">
        <f t="shared" si="5"/>
        <v>-5.4844258097016541E-3</v>
      </c>
      <c r="K81" s="3"/>
    </row>
    <row r="82" spans="1:11" x14ac:dyDescent="0.2">
      <c r="A82" s="6" t="s">
        <v>99</v>
      </c>
      <c r="B82" s="6">
        <v>669</v>
      </c>
      <c r="C82">
        <v>8</v>
      </c>
      <c r="D82" s="1">
        <v>11</v>
      </c>
      <c r="E82" s="10">
        <v>0.27094765571689544</v>
      </c>
      <c r="F82" s="10">
        <v>0.31997463868037157</v>
      </c>
      <c r="G82" s="10">
        <v>0.29546114719863348</v>
      </c>
      <c r="H82" s="10">
        <v>0.4322819866597033</v>
      </c>
      <c r="I82" s="10">
        <v>0.90082060945059406</v>
      </c>
      <c r="J82" s="13">
        <f t="shared" si="5"/>
        <v>-0.13682083946106982</v>
      </c>
      <c r="K82" s="3"/>
    </row>
    <row r="83" spans="1:11" x14ac:dyDescent="0.2">
      <c r="A83" s="6" t="s">
        <v>100</v>
      </c>
      <c r="B83" s="6">
        <v>899</v>
      </c>
      <c r="C83">
        <v>8</v>
      </c>
      <c r="D83" s="1">
        <v>12</v>
      </c>
      <c r="E83" s="10">
        <v>9.2617821418090815E-2</v>
      </c>
      <c r="F83" s="10">
        <v>0.16673895903405864</v>
      </c>
      <c r="G83" s="10">
        <v>0.12967839022607472</v>
      </c>
      <c r="H83" s="10">
        <v>6.6153817333972575E-2</v>
      </c>
      <c r="I83" s="10">
        <v>0.47244898511367894</v>
      </c>
      <c r="J83" s="13">
        <f t="shared" si="5"/>
        <v>6.3524572892102144E-2</v>
      </c>
      <c r="K83" s="3"/>
    </row>
    <row r="84" spans="1:11" x14ac:dyDescent="0.2">
      <c r="A84" s="6" t="s">
        <v>101</v>
      </c>
      <c r="B84" s="6">
        <v>826</v>
      </c>
      <c r="C84">
        <v>8</v>
      </c>
      <c r="D84" s="1">
        <v>13</v>
      </c>
      <c r="E84" s="10">
        <v>0.1286863100741579</v>
      </c>
      <c r="F84" s="10">
        <v>6.8033050811366944E-2</v>
      </c>
      <c r="G84" s="10">
        <v>9.8359680442762415E-2</v>
      </c>
      <c r="H84" s="10">
        <v>0.16581888784886012</v>
      </c>
      <c r="I84" s="10">
        <v>0.64070588833365072</v>
      </c>
      <c r="J84" s="13">
        <f t="shared" si="5"/>
        <v>-6.7459207406097704E-2</v>
      </c>
      <c r="K84" s="3"/>
    </row>
    <row r="85" spans="1:11" x14ac:dyDescent="0.2">
      <c r="A85" s="6" t="s">
        <v>102</v>
      </c>
      <c r="B85" s="6">
        <v>756</v>
      </c>
      <c r="C85">
        <v>8</v>
      </c>
      <c r="D85" s="1">
        <v>14</v>
      </c>
      <c r="E85" s="10">
        <v>5.3490258526633222E-3</v>
      </c>
      <c r="F85" s="10">
        <v>2.4395382824931398E-2</v>
      </c>
      <c r="G85" s="10">
        <v>1.487220433879736E-2</v>
      </c>
      <c r="H85" s="10">
        <v>4.2541901978636922E-2</v>
      </c>
      <c r="I85" s="10">
        <v>0.12496284109701244</v>
      </c>
      <c r="J85" s="13">
        <f t="shared" si="5"/>
        <v>-2.7669697639839563E-2</v>
      </c>
      <c r="K85" s="3"/>
    </row>
    <row r="86" spans="1:11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1.897560455930826E-2</v>
      </c>
      <c r="F86" s="10">
        <v>1.6730674702711546E-2</v>
      </c>
      <c r="G86" s="10">
        <v>1.7853139631009901E-2</v>
      </c>
      <c r="H86" s="10">
        <v>6.9228107051993421E-2</v>
      </c>
      <c r="I86" s="10">
        <v>0.29247717929877781</v>
      </c>
      <c r="J86" s="13">
        <f t="shared" si="5"/>
        <v>-5.1374967420983519E-2</v>
      </c>
      <c r="K86" s="3"/>
    </row>
    <row r="87" spans="1:11" x14ac:dyDescent="0.2">
      <c r="A87" s="6" t="s">
        <v>104</v>
      </c>
      <c r="B87" s="6">
        <v>639</v>
      </c>
      <c r="C87">
        <v>9</v>
      </c>
      <c r="D87" s="1">
        <v>10</v>
      </c>
      <c r="E87" s="10">
        <v>0.260946706041433</v>
      </c>
      <c r="F87" s="10">
        <v>0.33718352074884184</v>
      </c>
      <c r="G87" s="10">
        <v>0.29906511339513742</v>
      </c>
      <c r="H87" s="10">
        <v>0.19732711918735646</v>
      </c>
      <c r="I87" s="10">
        <v>0.88134083550578624</v>
      </c>
      <c r="J87" s="13">
        <f t="shared" si="5"/>
        <v>0.10173799420778096</v>
      </c>
      <c r="K87" s="3"/>
    </row>
    <row r="88" spans="1:11" x14ac:dyDescent="0.2">
      <c r="A88" s="6" t="s">
        <v>105</v>
      </c>
      <c r="B88" s="6">
        <v>589</v>
      </c>
      <c r="C88">
        <v>9</v>
      </c>
      <c r="D88" s="1">
        <v>11</v>
      </c>
      <c r="E88" s="10">
        <v>0.89246366117732212</v>
      </c>
      <c r="F88" s="10">
        <v>0.50056801717021482</v>
      </c>
      <c r="G88" s="10">
        <v>0.69651583917376847</v>
      </c>
      <c r="H88" s="10">
        <v>1.1460462216168703</v>
      </c>
      <c r="I88" s="10">
        <v>2.1792222293989347</v>
      </c>
      <c r="J88" s="13">
        <f t="shared" si="5"/>
        <v>-0.44953038244310184</v>
      </c>
      <c r="K88" s="3"/>
    </row>
    <row r="89" spans="1:11" x14ac:dyDescent="0.2">
      <c r="A89" s="6" t="s">
        <v>106</v>
      </c>
      <c r="B89" s="6">
        <v>819</v>
      </c>
      <c r="C89">
        <v>9</v>
      </c>
      <c r="D89" s="1">
        <v>12</v>
      </c>
      <c r="E89" s="10">
        <v>0.1846594109224354</v>
      </c>
      <c r="F89" s="10">
        <v>0.29134195326435647</v>
      </c>
      <c r="G89" s="10">
        <v>0.23800068209339592</v>
      </c>
      <c r="H89" s="10">
        <v>0.17513318433487352</v>
      </c>
      <c r="I89" s="10">
        <v>0.95534781625893983</v>
      </c>
      <c r="J89" s="13">
        <f t="shared" si="5"/>
        <v>6.2867497758522406E-2</v>
      </c>
      <c r="K89" s="3"/>
    </row>
    <row r="90" spans="1:11" x14ac:dyDescent="0.2">
      <c r="A90" s="6" t="s">
        <v>107</v>
      </c>
      <c r="B90" s="6">
        <v>746</v>
      </c>
      <c r="C90">
        <v>9</v>
      </c>
      <c r="D90" s="1">
        <v>13</v>
      </c>
      <c r="E90" s="10">
        <v>0.28130833280670131</v>
      </c>
      <c r="F90" s="10">
        <v>0.3104669387402047</v>
      </c>
      <c r="G90" s="10">
        <v>0.29588763577345301</v>
      </c>
      <c r="H90" s="10">
        <v>0.44025886685398447</v>
      </c>
      <c r="I90" s="10">
        <v>1.16492726687157</v>
      </c>
      <c r="J90" s="13">
        <f t="shared" si="5"/>
        <v>-0.14437123108053146</v>
      </c>
      <c r="K90" s="3"/>
    </row>
    <row r="91" spans="1:11" x14ac:dyDescent="0.2">
      <c r="A91" s="6" t="s">
        <v>108</v>
      </c>
      <c r="B91" s="6">
        <v>676</v>
      </c>
      <c r="C91">
        <v>9</v>
      </c>
      <c r="D91" s="1">
        <v>14</v>
      </c>
      <c r="E91" s="10">
        <v>1.0950127097940495E-2</v>
      </c>
      <c r="F91" s="10">
        <v>4.5344192242023497E-2</v>
      </c>
      <c r="G91" s="10">
        <v>2.8147159669981995E-2</v>
      </c>
      <c r="H91" s="10">
        <v>0.11582867958115547</v>
      </c>
      <c r="I91" s="10">
        <v>0.33722142195001004</v>
      </c>
      <c r="J91" s="13">
        <f t="shared" si="5"/>
        <v>-8.7681519911173483E-2</v>
      </c>
      <c r="K91" s="3"/>
    </row>
    <row r="92" spans="1:11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32406185730729892</v>
      </c>
      <c r="F92" s="10">
        <v>0.2768897973509889</v>
      </c>
      <c r="G92" s="10">
        <v>0.30047582732914391</v>
      </c>
      <c r="H92" s="10">
        <v>0.18256918912244996</v>
      </c>
      <c r="I92" s="10">
        <v>1.111034379590025</v>
      </c>
      <c r="J92" s="13">
        <f t="shared" si="5"/>
        <v>0.11790663820669395</v>
      </c>
      <c r="K92" s="3"/>
    </row>
    <row r="93" spans="1:11" x14ac:dyDescent="0.2">
      <c r="A93" s="6" t="s">
        <v>110</v>
      </c>
      <c r="B93" s="6">
        <v>746</v>
      </c>
      <c r="C93">
        <v>10</v>
      </c>
      <c r="D93" s="1">
        <v>11</v>
      </c>
      <c r="E93" s="10">
        <v>0.39953986453177442</v>
      </c>
      <c r="F93" s="10">
        <v>1.47792212915065E-2</v>
      </c>
      <c r="G93" s="10">
        <v>0.20715954291164046</v>
      </c>
      <c r="H93" s="10">
        <v>0.1656305073875427</v>
      </c>
      <c r="I93" s="10">
        <v>2.0114243089074297</v>
      </c>
      <c r="J93" s="13">
        <f t="shared" si="5"/>
        <v>4.1529035524097757E-2</v>
      </c>
      <c r="K93" s="3"/>
    </row>
    <row r="94" spans="1:11" x14ac:dyDescent="0.2">
      <c r="A94" s="6" t="s">
        <v>111</v>
      </c>
      <c r="B94" s="6">
        <v>976</v>
      </c>
      <c r="C94">
        <v>10</v>
      </c>
      <c r="D94" s="1">
        <v>12</v>
      </c>
      <c r="E94" s="10">
        <v>2.1896460735408057E-2</v>
      </c>
      <c r="F94" s="10">
        <v>1.0737860487608837E-2</v>
      </c>
      <c r="G94" s="10">
        <v>1.6317160611508445E-2</v>
      </c>
      <c r="H94" s="10">
        <v>2.5145939184059957E-2</v>
      </c>
      <c r="I94" s="10">
        <v>0.44356782866763472</v>
      </c>
      <c r="J94" s="13">
        <f t="shared" si="5"/>
        <v>-8.8287785725515121E-3</v>
      </c>
      <c r="K94" s="3"/>
    </row>
    <row r="95" spans="1:11" x14ac:dyDescent="0.2">
      <c r="A95" s="6" t="s">
        <v>112</v>
      </c>
      <c r="B95" s="6">
        <v>903</v>
      </c>
      <c r="C95">
        <v>10</v>
      </c>
      <c r="D95" s="1">
        <v>13</v>
      </c>
      <c r="E95" s="10">
        <v>6.8590546103571307E-2</v>
      </c>
      <c r="F95" s="10">
        <v>4.7035657832456015E-2</v>
      </c>
      <c r="G95" s="10">
        <v>5.7813101968013661E-2</v>
      </c>
      <c r="H95" s="10">
        <v>6.4053421677209427E-2</v>
      </c>
      <c r="I95" s="10">
        <v>0.44472506570396286</v>
      </c>
      <c r="J95" s="13">
        <f t="shared" si="5"/>
        <v>-6.2403197091957657E-3</v>
      </c>
      <c r="K95" s="3"/>
    </row>
    <row r="96" spans="1:11" x14ac:dyDescent="0.2">
      <c r="A96" s="6" t="s">
        <v>113</v>
      </c>
      <c r="B96" s="6">
        <v>833</v>
      </c>
      <c r="C96">
        <v>10</v>
      </c>
      <c r="D96" s="1">
        <v>14</v>
      </c>
      <c r="E96" s="10">
        <v>3.1193262424942573E-3</v>
      </c>
      <c r="F96" s="10">
        <v>6.9086435725120056E-3</v>
      </c>
      <c r="G96" s="10">
        <v>5.0139849075031316E-3</v>
      </c>
      <c r="H96" s="10">
        <v>1.8741226046106157E-2</v>
      </c>
      <c r="I96" s="10">
        <v>0.1122180083615887</v>
      </c>
      <c r="J96" s="13">
        <f t="shared" si="5"/>
        <v>-1.3727241138603026E-2</v>
      </c>
      <c r="K96" s="3"/>
    </row>
    <row r="97" spans="1:30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9.2627825312685541E-3</v>
      </c>
      <c r="F97" s="10">
        <v>0.20697417795975626</v>
      </c>
      <c r="G97" s="10">
        <v>0.1081184802455124</v>
      </c>
      <c r="H97" s="10">
        <v>2.575085626208445E-2</v>
      </c>
      <c r="I97" s="10">
        <v>0.74444830198953471</v>
      </c>
      <c r="J97" s="13">
        <f t="shared" si="5"/>
        <v>8.2367623983427951E-2</v>
      </c>
      <c r="K97" s="3"/>
    </row>
    <row r="98" spans="1:30" x14ac:dyDescent="0.2">
      <c r="A98" s="6" t="s">
        <v>115</v>
      </c>
      <c r="B98" s="6">
        <v>926</v>
      </c>
      <c r="C98">
        <v>11</v>
      </c>
      <c r="D98" s="1">
        <v>12</v>
      </c>
      <c r="E98" s="10">
        <v>0.33232684665379708</v>
      </c>
      <c r="F98" s="10">
        <v>0.12169392042797669</v>
      </c>
      <c r="G98" s="10">
        <v>0.22701038354088687</v>
      </c>
      <c r="H98" s="10">
        <v>0.14705330113166448</v>
      </c>
      <c r="I98" s="10">
        <v>0.7506189710504434</v>
      </c>
      <c r="J98" s="13">
        <f t="shared" si="5"/>
        <v>7.9957082409222391E-2</v>
      </c>
      <c r="K98" s="3"/>
    </row>
    <row r="99" spans="1:30" x14ac:dyDescent="0.2">
      <c r="A99" s="6" t="s">
        <v>116</v>
      </c>
      <c r="B99" s="6">
        <v>853</v>
      </c>
      <c r="C99">
        <v>11</v>
      </c>
      <c r="D99" s="1">
        <v>13</v>
      </c>
      <c r="E99" s="10">
        <v>0.46331528400849348</v>
      </c>
      <c r="F99" s="10">
        <v>0.50030446059540956</v>
      </c>
      <c r="G99" s="10">
        <v>0.48180987230195149</v>
      </c>
      <c r="H99" s="10">
        <v>0.36977656240019474</v>
      </c>
      <c r="I99" s="10">
        <v>1.6756914580818352</v>
      </c>
      <c r="J99" s="13">
        <f t="shared" si="5"/>
        <v>0.11203330990175675</v>
      </c>
      <c r="K99" s="3"/>
    </row>
    <row r="100" spans="1:30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1.3208980725925294E-2</v>
      </c>
      <c r="F100" s="10">
        <v>1.3760022952818144E-2</v>
      </c>
      <c r="G100" s="10">
        <v>1.3484501839371719E-2</v>
      </c>
      <c r="H100" s="10">
        <v>9.7524477961225986E-2</v>
      </c>
      <c r="I100" s="10">
        <v>0.1873716323420031</v>
      </c>
      <c r="J100" s="13">
        <f t="shared" si="5"/>
        <v>-8.4039976121854265E-2</v>
      </c>
      <c r="K100" s="3"/>
    </row>
    <row r="101" spans="1:30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15323848224202147</v>
      </c>
      <c r="I101" s="10"/>
      <c r="J101" s="13"/>
      <c r="K101" s="3"/>
    </row>
    <row r="102" spans="1:30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0.16188027935436944</v>
      </c>
      <c r="F102" s="10"/>
      <c r="G102" s="10">
        <v>0.16188027935436944</v>
      </c>
      <c r="H102" s="10">
        <v>5.6605700206444613E-2</v>
      </c>
      <c r="I102" s="10">
        <v>1.378262295146961</v>
      </c>
      <c r="J102" s="13">
        <f t="shared" ref="J102:J107" si="6">G102-H102</f>
        <v>0.10527457914792482</v>
      </c>
      <c r="K102" s="3"/>
    </row>
    <row r="103" spans="1:30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2.3170379344109331E-4</v>
      </c>
      <c r="F103" s="10">
        <v>3.47352338461313E-3</v>
      </c>
      <c r="G103" s="10">
        <v>1.8526135890271117E-3</v>
      </c>
      <c r="H103" s="10">
        <v>1.5400688913023002E-2</v>
      </c>
      <c r="I103" s="10">
        <v>0.61794410195773086</v>
      </c>
      <c r="J103" s="13">
        <f t="shared" si="6"/>
        <v>-1.3548075323995891E-2</v>
      </c>
      <c r="K103" s="3"/>
      <c r="AB103" s="16"/>
      <c r="AC103" s="16"/>
    </row>
    <row r="104" spans="1:30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1.5446598345107311E-2</v>
      </c>
      <c r="F104" s="10">
        <v>2.7194150774840147E-2</v>
      </c>
      <c r="G104" s="10">
        <v>2.132037455997373E-2</v>
      </c>
      <c r="H104" s="10">
        <v>2.3255397092777595E-2</v>
      </c>
      <c r="I104" s="10">
        <v>0.39313534207575718</v>
      </c>
      <c r="J104" s="13">
        <f t="shared" si="6"/>
        <v>-1.935022532803865E-3</v>
      </c>
      <c r="K104" s="3"/>
      <c r="AA104" s="3"/>
    </row>
    <row r="105" spans="1:30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6.8033050811366944E-2</v>
      </c>
      <c r="F105" s="10">
        <v>2.1336086738881911E-2</v>
      </c>
      <c r="G105" s="10">
        <v>4.4684568775124431E-2</v>
      </c>
      <c r="H105" s="10">
        <v>3.6180225596280875E-2</v>
      </c>
      <c r="I105" s="10">
        <v>0.33051488466227558</v>
      </c>
      <c r="J105" s="13">
        <f t="shared" si="6"/>
        <v>8.5043431788435556E-3</v>
      </c>
      <c r="K105" s="3"/>
      <c r="AA105" s="3"/>
      <c r="AB105" s="2"/>
      <c r="AD105" s="2"/>
    </row>
    <row r="106" spans="1:30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3104669387402047</v>
      </c>
      <c r="F106" s="10">
        <v>9.9292641273188167E-2</v>
      </c>
      <c r="G106" s="10">
        <v>0.20487979000669643</v>
      </c>
      <c r="H106" s="10">
        <v>5.9284845706996041E-2</v>
      </c>
      <c r="I106" s="10">
        <v>0.78266043977299959</v>
      </c>
      <c r="J106" s="13">
        <f t="shared" si="6"/>
        <v>0.14559494429970038</v>
      </c>
      <c r="K106" s="3"/>
      <c r="AA106" s="3"/>
      <c r="AB106" s="2"/>
      <c r="AC106" s="2"/>
      <c r="AD106" s="2"/>
    </row>
    <row r="107" spans="1:30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9.6375571903085672E-3</v>
      </c>
      <c r="F107" s="10">
        <v>1.9387287708961373E-3</v>
      </c>
      <c r="G107" s="10">
        <v>5.7881429806023524E-3</v>
      </c>
      <c r="H107" s="10">
        <v>1.7450600756629523E-2</v>
      </c>
      <c r="I107" s="10">
        <v>7.0594022364752401E-2</v>
      </c>
      <c r="J107" s="13">
        <f t="shared" si="6"/>
        <v>-1.1662457776027171E-2</v>
      </c>
      <c r="K107" s="3"/>
      <c r="AA107" s="3"/>
      <c r="AB107" s="2"/>
      <c r="AC107" s="2"/>
      <c r="AD107" s="2"/>
    </row>
    <row r="108" spans="1:30" x14ac:dyDescent="0.2">
      <c r="A108" s="6" t="s">
        <v>130</v>
      </c>
      <c r="B108" s="6">
        <v>117</v>
      </c>
      <c r="E108" s="10">
        <v>1.1267769431969437</v>
      </c>
      <c r="F108" s="10"/>
      <c r="G108" s="10">
        <v>1.1267769431969437</v>
      </c>
      <c r="I108" s="10">
        <v>1.3584201232255029</v>
      </c>
      <c r="AA108" s="3"/>
      <c r="AB108" s="2"/>
      <c r="AC108" s="2"/>
      <c r="AD108" s="2"/>
    </row>
    <row r="109" spans="1:30" x14ac:dyDescent="0.2">
      <c r="A109" s="6" t="s">
        <v>131</v>
      </c>
      <c r="B109" s="6">
        <v>456</v>
      </c>
      <c r="E109" s="10">
        <v>0.32276440151850672</v>
      </c>
      <c r="F109" s="10">
        <v>0.2721201481238168</v>
      </c>
      <c r="G109" s="10">
        <v>0.29744227482116176</v>
      </c>
      <c r="I109" s="10">
        <v>0.52518110110593619</v>
      </c>
      <c r="J109" s="2"/>
      <c r="AA109" s="3"/>
      <c r="AB109" s="4"/>
      <c r="AC109" s="2"/>
      <c r="AD109" s="2"/>
    </row>
    <row r="110" spans="1:30" x14ac:dyDescent="0.2">
      <c r="A110" s="6" t="s">
        <v>132</v>
      </c>
      <c r="B110" s="6">
        <v>183</v>
      </c>
      <c r="E110" s="10">
        <v>0.83415394800837439</v>
      </c>
      <c r="F110" s="10">
        <v>1.063132034715804</v>
      </c>
      <c r="G110" s="10">
        <v>0.94864299136208918</v>
      </c>
      <c r="I110" s="10">
        <v>1.1493994384898187</v>
      </c>
      <c r="J110" s="12"/>
      <c r="K110" s="2"/>
      <c r="L110" s="2"/>
      <c r="AA110" s="3"/>
      <c r="AB110" s="2"/>
      <c r="AC110" s="2"/>
      <c r="AD110" s="2"/>
    </row>
    <row r="111" spans="1:30" x14ac:dyDescent="0.2">
      <c r="A111" s="6" t="s">
        <v>143</v>
      </c>
      <c r="B111" s="6">
        <v>836</v>
      </c>
      <c r="E111" s="10">
        <v>8.6881695433604716E-2</v>
      </c>
      <c r="F111" s="10">
        <v>0.11386951543982551</v>
      </c>
      <c r="G111" s="10">
        <v>0.10037560543671512</v>
      </c>
      <c r="I111" s="10">
        <v>0.33494260432151163</v>
      </c>
      <c r="J111" s="2"/>
      <c r="AA111" s="3"/>
      <c r="AB111" s="2"/>
      <c r="AC111" s="2"/>
      <c r="AD111" s="2"/>
    </row>
    <row r="112" spans="1:30" x14ac:dyDescent="0.2">
      <c r="A112" s="6" t="s">
        <v>133</v>
      </c>
      <c r="B112" s="6">
        <v>323</v>
      </c>
      <c r="E112" s="10"/>
      <c r="F112" s="10">
        <v>1.0770129346637802</v>
      </c>
      <c r="G112" s="10">
        <v>0.64021415137579041</v>
      </c>
      <c r="I112" s="10">
        <v>1.3780491940475241</v>
      </c>
      <c r="J112" s="2"/>
      <c r="AA112" s="3"/>
      <c r="AB112" s="2"/>
      <c r="AC112" s="2"/>
      <c r="AD112" s="2"/>
    </row>
    <row r="113" spans="1:30" x14ac:dyDescent="0.2">
      <c r="A113" s="6" t="s">
        <v>150</v>
      </c>
      <c r="AA113" s="3"/>
      <c r="AB113" s="2"/>
      <c r="AC113" s="2"/>
      <c r="AD113" s="2"/>
    </row>
    <row r="114" spans="1:30" x14ac:dyDescent="0.2">
      <c r="A114" s="6" t="s">
        <v>134</v>
      </c>
      <c r="B114" s="6">
        <v>583</v>
      </c>
      <c r="E114" s="10">
        <v>0.1971890389331698</v>
      </c>
      <c r="F114" s="10">
        <v>0.26999101704564893</v>
      </c>
      <c r="G114" s="10">
        <v>0.23359002798940937</v>
      </c>
      <c r="I114" s="10">
        <v>0.69450691078726534</v>
      </c>
      <c r="AA114" s="3"/>
      <c r="AB114" s="2"/>
      <c r="AC114" s="2"/>
      <c r="AD114" s="2"/>
    </row>
    <row r="115" spans="1:30" x14ac:dyDescent="0.2">
      <c r="A115" s="6" t="s">
        <v>135</v>
      </c>
      <c r="B115" s="6">
        <v>321</v>
      </c>
      <c r="E115" s="10">
        <v>0.44211000791321747</v>
      </c>
      <c r="F115" s="10">
        <v>0.43857720975038672</v>
      </c>
      <c r="G115" s="10">
        <v>0.44034360883180212</v>
      </c>
      <c r="I115" s="10">
        <v>0.56663494456024233</v>
      </c>
      <c r="AA115" s="3"/>
      <c r="AB115" s="2"/>
      <c r="AC115" s="2"/>
      <c r="AD115" s="2"/>
    </row>
    <row r="116" spans="1:30" x14ac:dyDescent="0.2">
      <c r="A116" s="6" t="s">
        <v>136</v>
      </c>
      <c r="B116" s="6">
        <v>241</v>
      </c>
      <c r="E116" s="10">
        <v>1.2128171048951288</v>
      </c>
      <c r="F116" s="10">
        <v>1.1252112555102376</v>
      </c>
      <c r="G116" s="10">
        <v>1.1690141802026832</v>
      </c>
      <c r="I116" s="10">
        <v>1.5491688296514081</v>
      </c>
      <c r="K116" s="5"/>
      <c r="AA116" s="3"/>
      <c r="AB116" s="2"/>
      <c r="AC116" s="2"/>
      <c r="AD116" s="2"/>
    </row>
    <row r="117" spans="1:30" x14ac:dyDescent="0.2">
      <c r="A117" s="6" t="s">
        <v>137</v>
      </c>
      <c r="B117" s="6">
        <v>398</v>
      </c>
      <c r="E117" s="10">
        <v>0.20205270912583381</v>
      </c>
      <c r="F117" s="10">
        <v>0.13794516517348679</v>
      </c>
      <c r="G117" s="10">
        <v>0.1699989371496603</v>
      </c>
      <c r="I117" s="10">
        <v>0.32802921151268544</v>
      </c>
      <c r="J117" s="14"/>
      <c r="K117" s="5"/>
      <c r="AA117" s="3"/>
      <c r="AB117" s="2"/>
      <c r="AC117" s="2"/>
      <c r="AD117" s="2"/>
    </row>
    <row r="118" spans="1:30" x14ac:dyDescent="0.2">
      <c r="A118" s="6" t="s">
        <v>138</v>
      </c>
      <c r="B118" s="6">
        <v>348</v>
      </c>
      <c r="E118" s="10">
        <v>1.0218941240300856</v>
      </c>
      <c r="F118" s="10">
        <v>0.94181197504967784</v>
      </c>
      <c r="G118" s="10">
        <v>0.98185304953988173</v>
      </c>
      <c r="I118" s="10">
        <v>1.2752528617165291</v>
      </c>
      <c r="AA118" s="3"/>
      <c r="AB118" s="2"/>
      <c r="AC118" s="2"/>
      <c r="AD118" s="2"/>
    </row>
    <row r="119" spans="1:30" x14ac:dyDescent="0.2">
      <c r="A119" s="6" t="s">
        <v>139</v>
      </c>
      <c r="B119" s="6">
        <v>578</v>
      </c>
      <c r="E119" s="10">
        <v>0.16282202980616303</v>
      </c>
      <c r="F119" s="10">
        <v>0.13774310026842365</v>
      </c>
      <c r="G119" s="10">
        <v>0.15028256503729334</v>
      </c>
      <c r="I119" s="10">
        <v>0.40936910928173847</v>
      </c>
      <c r="K119" s="5"/>
      <c r="AA119" s="3"/>
      <c r="AB119" s="2"/>
      <c r="AC119" s="2"/>
      <c r="AD119" s="2"/>
    </row>
    <row r="120" spans="1:30" x14ac:dyDescent="0.2">
      <c r="A120" s="6" t="s">
        <v>140</v>
      </c>
      <c r="B120" s="6">
        <v>505</v>
      </c>
      <c r="E120" s="10">
        <v>0.37536927993488145</v>
      </c>
      <c r="F120" s="10">
        <v>0.37775522220399654</v>
      </c>
      <c r="G120" s="10">
        <v>0.37656225106943897</v>
      </c>
      <c r="I120" s="10">
        <v>0.72593522900155494</v>
      </c>
      <c r="J120" s="14"/>
      <c r="K120" s="5"/>
    </row>
    <row r="121" spans="1:30" x14ac:dyDescent="0.2">
      <c r="A121" s="6" t="s">
        <v>141</v>
      </c>
      <c r="B121" s="6">
        <v>435</v>
      </c>
      <c r="E121" s="10">
        <v>2.244203349304752E-2</v>
      </c>
      <c r="F121" s="10">
        <v>0.17018669150221447</v>
      </c>
      <c r="G121" s="10">
        <v>9.6314362497630993E-2</v>
      </c>
      <c r="I121" s="10">
        <v>0.29053071601414154</v>
      </c>
      <c r="AA121" s="1"/>
    </row>
    <row r="122" spans="1:30" x14ac:dyDescent="0.2">
      <c r="A122" s="6" t="s">
        <v>149</v>
      </c>
    </row>
    <row r="123" spans="1:30" x14ac:dyDescent="0.2">
      <c r="A123" s="6" t="s">
        <v>142</v>
      </c>
      <c r="B123" s="6">
        <v>511</v>
      </c>
      <c r="E123" s="10">
        <v>0.18842784605080953</v>
      </c>
      <c r="F123" s="10">
        <v>0.12624924599015999</v>
      </c>
      <c r="G123" s="10">
        <v>0.15733854602048475</v>
      </c>
      <c r="I123" s="10">
        <v>0.31047861590681031</v>
      </c>
    </row>
  </sheetData>
  <mergeCells count="2">
    <mergeCell ref="E1:I1"/>
    <mergeCell ref="AB103:AC103"/>
  </mergeCells>
  <phoneticPr fontId="7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1DD4B-0D20-594F-A9AA-8A2020C5D1C6}">
  <dimension ref="A1:L124"/>
  <sheetViews>
    <sheetView tabSelected="1" topLeftCell="E1" workbookViewId="0">
      <selection activeCell="I31" sqref="I31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1" ht="21" x14ac:dyDescent="0.25">
      <c r="A1" s="6"/>
      <c r="B1" s="6"/>
      <c r="E1" s="15" t="s">
        <v>153</v>
      </c>
      <c r="F1" s="15"/>
      <c r="G1" s="15"/>
      <c r="H1" s="15"/>
      <c r="I1" s="15"/>
    </row>
    <row r="2" spans="1:11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1" x14ac:dyDescent="0.2">
      <c r="A3" s="6" t="s">
        <v>20</v>
      </c>
      <c r="B3" s="6">
        <v>573</v>
      </c>
      <c r="C3">
        <v>1</v>
      </c>
      <c r="D3" s="1">
        <v>2</v>
      </c>
      <c r="E3" s="10">
        <v>1.0824720461085009</v>
      </c>
      <c r="F3" s="10"/>
      <c r="G3" s="10">
        <v>1.0824720461085009</v>
      </c>
      <c r="H3" s="10">
        <v>0.34827242749107257</v>
      </c>
      <c r="I3" s="10">
        <v>2.8869145424173022</v>
      </c>
      <c r="J3" s="13">
        <f>G3-H3</f>
        <v>0.73419961861742833</v>
      </c>
      <c r="K3" s="13"/>
    </row>
    <row r="4" spans="1:11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33997534279208919</v>
      </c>
      <c r="I4" s="10"/>
      <c r="J4" s="13"/>
      <c r="K4" s="13"/>
    </row>
    <row r="5" spans="1:11" x14ac:dyDescent="0.2">
      <c r="A5" s="6" t="s">
        <v>22</v>
      </c>
      <c r="B5" s="6">
        <v>953</v>
      </c>
      <c r="C5">
        <v>1</v>
      </c>
      <c r="D5" s="1">
        <v>4</v>
      </c>
      <c r="E5" s="10">
        <v>-5.3830589375782334E-3</v>
      </c>
      <c r="F5" s="10"/>
      <c r="G5" s="10">
        <v>-5.3830589375782334E-3</v>
      </c>
      <c r="H5" s="10">
        <v>4.7957380989969677E-3</v>
      </c>
      <c r="I5" s="10">
        <v>-5.0325810472990576E-2</v>
      </c>
      <c r="J5" s="13">
        <f>G5-H5</f>
        <v>-1.0178797036575201E-2</v>
      </c>
      <c r="K5" s="13"/>
    </row>
    <row r="6" spans="1:11" x14ac:dyDescent="0.2">
      <c r="A6" s="6" t="s">
        <v>23</v>
      </c>
      <c r="B6" s="6">
        <v>440</v>
      </c>
      <c r="C6">
        <v>1</v>
      </c>
      <c r="D6" s="1">
        <v>5</v>
      </c>
      <c r="E6" s="10">
        <v>5.4958182446449816E-2</v>
      </c>
      <c r="F6" s="10"/>
      <c r="G6" s="10">
        <v>5.4958182446449816E-2</v>
      </c>
      <c r="H6" s="10">
        <v>8.3996727382437911E-3</v>
      </c>
      <c r="I6" s="10">
        <v>0.20273434840371218</v>
      </c>
      <c r="J6" s="13">
        <f>G6-H6</f>
        <v>4.6558509708206026E-2</v>
      </c>
      <c r="K6" s="13"/>
    </row>
    <row r="7" spans="1:11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  <c r="K7" s="13"/>
    </row>
    <row r="8" spans="1:11" x14ac:dyDescent="0.2">
      <c r="A8" s="6" t="s">
        <v>25</v>
      </c>
      <c r="B8" s="6">
        <v>700</v>
      </c>
      <c r="C8">
        <v>1</v>
      </c>
      <c r="D8" s="1">
        <v>7</v>
      </c>
      <c r="E8" s="10">
        <v>5.1514400151147829E-3</v>
      </c>
      <c r="F8" s="10"/>
      <c r="G8" s="10">
        <v>5.1514400151147829E-3</v>
      </c>
      <c r="H8" s="10">
        <v>2.70365620752389E-3</v>
      </c>
      <c r="I8" s="10">
        <v>3.0724075319482323E-2</v>
      </c>
      <c r="J8" s="13">
        <f t="shared" ref="J8:J19" si="0">G8-H8</f>
        <v>2.4477838075908928E-3</v>
      </c>
      <c r="K8" s="13"/>
    </row>
    <row r="9" spans="1:11" x14ac:dyDescent="0.2">
      <c r="A9" s="6" t="s">
        <v>26</v>
      </c>
      <c r="B9" s="6">
        <v>438</v>
      </c>
      <c r="C9">
        <v>1</v>
      </c>
      <c r="D9" s="1">
        <v>8</v>
      </c>
      <c r="E9" s="10">
        <v>0.10596712119121789</v>
      </c>
      <c r="F9" s="10"/>
      <c r="G9" s="10">
        <v>0.10596712119121789</v>
      </c>
      <c r="H9" s="10">
        <v>1.7247885281693045E-2</v>
      </c>
      <c r="I9" s="10">
        <v>0.14169711412713246</v>
      </c>
      <c r="J9" s="13">
        <f t="shared" si="0"/>
        <v>8.8719235909524838E-2</v>
      </c>
      <c r="K9" s="13"/>
    </row>
    <row r="10" spans="1:11" x14ac:dyDescent="0.2">
      <c r="A10" s="6" t="s">
        <v>27</v>
      </c>
      <c r="B10" s="6">
        <v>358</v>
      </c>
      <c r="C10">
        <v>1</v>
      </c>
      <c r="D10" s="1">
        <v>9</v>
      </c>
      <c r="E10" s="10">
        <v>0.25983143488833971</v>
      </c>
      <c r="F10" s="10"/>
      <c r="G10" s="10">
        <v>0.25983143488833971</v>
      </c>
      <c r="H10" s="10">
        <v>0.38724211785228635</v>
      </c>
      <c r="I10" s="10">
        <v>0.53754154606700133</v>
      </c>
      <c r="J10" s="13">
        <f t="shared" si="0"/>
        <v>-0.12741068296394664</v>
      </c>
      <c r="K10" s="13"/>
    </row>
    <row r="11" spans="1:11" x14ac:dyDescent="0.2">
      <c r="A11" s="6" t="s">
        <v>28</v>
      </c>
      <c r="B11" s="6">
        <v>515</v>
      </c>
      <c r="C11">
        <v>1</v>
      </c>
      <c r="D11" s="1">
        <v>10</v>
      </c>
      <c r="E11" s="10">
        <v>1.6326076717912794E-2</v>
      </c>
      <c r="F11" s="10"/>
      <c r="G11" s="10">
        <v>1.6326076717912794E-2</v>
      </c>
      <c r="H11" s="10">
        <v>1.3579575328711386E-2</v>
      </c>
      <c r="I11" s="10">
        <v>6.000851400864432E-2</v>
      </c>
      <c r="J11" s="13">
        <f t="shared" si="0"/>
        <v>2.7465013892014074E-3</v>
      </c>
      <c r="K11" s="13"/>
    </row>
    <row r="12" spans="1:11" x14ac:dyDescent="0.2">
      <c r="A12" s="6" t="s">
        <v>29</v>
      </c>
      <c r="B12" s="6">
        <v>465</v>
      </c>
      <c r="C12">
        <v>1</v>
      </c>
      <c r="D12" s="1">
        <v>11</v>
      </c>
      <c r="E12" s="10">
        <v>0.48383593800145047</v>
      </c>
      <c r="F12" s="10"/>
      <c r="G12" s="10">
        <v>0.48383593800145047</v>
      </c>
      <c r="H12" s="10">
        <v>0.23344116841991011</v>
      </c>
      <c r="I12" s="10">
        <v>1.190129783611994</v>
      </c>
      <c r="J12" s="13">
        <f t="shared" si="0"/>
        <v>0.25039476958154039</v>
      </c>
      <c r="K12" s="13"/>
    </row>
    <row r="13" spans="1:11" x14ac:dyDescent="0.2">
      <c r="A13" s="6" t="s">
        <v>30</v>
      </c>
      <c r="B13" s="6">
        <v>695</v>
      </c>
      <c r="C13">
        <v>1</v>
      </c>
      <c r="D13" s="1">
        <v>12</v>
      </c>
      <c r="E13" s="10">
        <v>-3.0010028610611577E-3</v>
      </c>
      <c r="F13" s="10"/>
      <c r="G13" s="10">
        <v>-3.0010028610611577E-3</v>
      </c>
      <c r="H13" s="10">
        <v>2.6238578038653157E-3</v>
      </c>
      <c r="I13" s="10">
        <v>-1.3580179589256837E-2</v>
      </c>
      <c r="J13" s="13">
        <f t="shared" si="0"/>
        <v>-5.6248606649264739E-3</v>
      </c>
      <c r="K13" s="13"/>
    </row>
    <row r="14" spans="1:11" x14ac:dyDescent="0.2">
      <c r="A14" s="6" t="s">
        <v>31</v>
      </c>
      <c r="B14" s="6">
        <v>622</v>
      </c>
      <c r="C14">
        <v>1</v>
      </c>
      <c r="D14" s="1">
        <v>13</v>
      </c>
      <c r="E14" s="10">
        <v>2.865669374802779E-3</v>
      </c>
      <c r="F14" s="10"/>
      <c r="G14" s="10">
        <v>2.865669374802779E-3</v>
      </c>
      <c r="H14" s="10">
        <v>3.9341581846754747E-3</v>
      </c>
      <c r="I14" s="10">
        <v>1.2823315989390526E-2</v>
      </c>
      <c r="J14" s="13">
        <f t="shared" si="0"/>
        <v>-1.0684888098726956E-3</v>
      </c>
      <c r="K14" s="13"/>
    </row>
    <row r="15" spans="1:11" x14ac:dyDescent="0.2">
      <c r="A15" s="6" t="s">
        <v>32</v>
      </c>
      <c r="B15" s="6">
        <v>552</v>
      </c>
      <c r="C15">
        <v>1</v>
      </c>
      <c r="D15" s="1">
        <v>14</v>
      </c>
      <c r="E15" s="10">
        <v>-1.0726308773815485E-3</v>
      </c>
      <c r="F15" s="10"/>
      <c r="G15" s="10">
        <v>-1.0726308773815485E-3</v>
      </c>
      <c r="H15" s="10">
        <v>7.2997821444965791E-3</v>
      </c>
      <c r="I15" s="10">
        <v>-5.7519079695097413E-3</v>
      </c>
      <c r="J15" s="13">
        <f t="shared" si="0"/>
        <v>-8.3724130218781282E-3</v>
      </c>
      <c r="K15" s="13"/>
    </row>
    <row r="16" spans="1:11" x14ac:dyDescent="0.2">
      <c r="A16" s="6" t="s">
        <v>33</v>
      </c>
      <c r="B16" s="6">
        <v>628</v>
      </c>
      <c r="C16" s="7">
        <v>1</v>
      </c>
      <c r="D16" s="8">
        <v>16</v>
      </c>
      <c r="E16" s="10">
        <v>1.1485904345895906E-3</v>
      </c>
      <c r="F16" s="10"/>
      <c r="G16" s="10">
        <v>1.1485904345895906E-3</v>
      </c>
      <c r="H16" s="10">
        <v>7.1159005719213242E-3</v>
      </c>
      <c r="I16" s="10">
        <v>5.7225765099031276E-3</v>
      </c>
      <c r="J16" s="13">
        <f t="shared" si="0"/>
        <v>-5.9673101373317336E-3</v>
      </c>
      <c r="K16" s="13"/>
    </row>
    <row r="17" spans="1:11" x14ac:dyDescent="0.2">
      <c r="A17" s="6" t="s">
        <v>34</v>
      </c>
      <c r="B17" s="6">
        <v>639</v>
      </c>
      <c r="C17">
        <v>2</v>
      </c>
      <c r="D17" s="1">
        <v>3</v>
      </c>
      <c r="E17" s="10">
        <v>1.2865963192319469</v>
      </c>
      <c r="F17" s="10">
        <v>1.7906667916677981</v>
      </c>
      <c r="G17" s="10">
        <v>1.5386315554498724</v>
      </c>
      <c r="H17" s="10">
        <v>0.76422663084435438</v>
      </c>
      <c r="I17" s="10">
        <v>8.9225719994528276</v>
      </c>
      <c r="J17" s="13">
        <f t="shared" si="0"/>
        <v>0.77440492460551802</v>
      </c>
      <c r="K17" s="13"/>
    </row>
    <row r="18" spans="1:11" x14ac:dyDescent="0.2">
      <c r="A18" s="6" t="s">
        <v>35</v>
      </c>
      <c r="B18" s="6">
        <v>1292</v>
      </c>
      <c r="C18">
        <v>2</v>
      </c>
      <c r="D18" s="1">
        <v>4</v>
      </c>
      <c r="E18" s="10">
        <v>4.9037005365411279E-3</v>
      </c>
      <c r="F18" s="10">
        <v>2.4931148577148468E-2</v>
      </c>
      <c r="G18" s="10">
        <v>1.4917424556844798E-2</v>
      </c>
      <c r="H18" s="10">
        <v>5.4552207627532245E-3</v>
      </c>
      <c r="I18" s="10">
        <v>0.13704137743044806</v>
      </c>
      <c r="J18" s="13">
        <f t="shared" si="0"/>
        <v>9.4622037940915726E-3</v>
      </c>
      <c r="K18" s="13"/>
    </row>
    <row r="19" spans="1:11" x14ac:dyDescent="0.2">
      <c r="A19" s="6" t="s">
        <v>36</v>
      </c>
      <c r="B19" s="6">
        <v>779</v>
      </c>
      <c r="C19">
        <v>2</v>
      </c>
      <c r="D19" s="1">
        <v>5</v>
      </c>
      <c r="E19" s="10">
        <v>5.2433669828078231E-3</v>
      </c>
      <c r="F19" s="10">
        <v>2.3154289561218486E-2</v>
      </c>
      <c r="G19" s="10">
        <v>1.4198828272013155E-2</v>
      </c>
      <c r="H19" s="10">
        <v>2.1035822378984402E-2</v>
      </c>
      <c r="I19" s="10">
        <v>7.6541652350761283E-2</v>
      </c>
      <c r="J19" s="13">
        <f t="shared" si="0"/>
        <v>-6.8369941069712468E-3</v>
      </c>
      <c r="K19" s="13"/>
    </row>
    <row r="20" spans="1:11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  <c r="K20" s="13"/>
    </row>
    <row r="21" spans="1:11" x14ac:dyDescent="0.2">
      <c r="A21" s="6" t="s">
        <v>38</v>
      </c>
      <c r="B21" s="6">
        <v>1039</v>
      </c>
      <c r="C21">
        <v>2</v>
      </c>
      <c r="D21" s="1">
        <v>7</v>
      </c>
      <c r="E21" s="10">
        <v>2.478612781779195E-3</v>
      </c>
      <c r="F21" s="10">
        <v>1.6234566207957244E-3</v>
      </c>
      <c r="G21" s="10">
        <v>2.0510347012874597E-3</v>
      </c>
      <c r="H21" s="10">
        <v>7.1696846527542204E-3</v>
      </c>
      <c r="I21" s="10">
        <v>6.1468084394986702E-2</v>
      </c>
      <c r="J21" s="13">
        <f t="shared" ref="J21:J31" si="1">G21-H21</f>
        <v>-5.1186499514667607E-3</v>
      </c>
      <c r="K21" s="13"/>
    </row>
    <row r="22" spans="1:11" x14ac:dyDescent="0.2">
      <c r="A22" s="6" t="s">
        <v>39</v>
      </c>
      <c r="B22" s="6">
        <v>777</v>
      </c>
      <c r="C22">
        <v>2</v>
      </c>
      <c r="D22" s="1">
        <v>8</v>
      </c>
      <c r="E22" s="10">
        <v>0.13427547074471927</v>
      </c>
      <c r="F22" s="10">
        <v>0.12027065523548792</v>
      </c>
      <c r="G22" s="10">
        <v>0.1272730629901036</v>
      </c>
      <c r="H22" s="10">
        <v>3.863180570310959E-2</v>
      </c>
      <c r="I22" s="10">
        <v>0.49124146329086182</v>
      </c>
      <c r="J22" s="13">
        <f t="shared" si="1"/>
        <v>8.8641257286994013E-2</v>
      </c>
      <c r="K22" s="13"/>
    </row>
    <row r="23" spans="1:11" x14ac:dyDescent="0.2">
      <c r="A23" s="6" t="s">
        <v>40</v>
      </c>
      <c r="B23" s="6">
        <v>697</v>
      </c>
      <c r="C23">
        <v>2</v>
      </c>
      <c r="D23" s="1">
        <v>9</v>
      </c>
      <c r="E23" s="10">
        <v>1.3337039225298504</v>
      </c>
      <c r="F23" s="10">
        <v>1.5794984384714843</v>
      </c>
      <c r="G23" s="10">
        <v>1.4566011805006673</v>
      </c>
      <c r="H23" s="10">
        <v>0.88891758372940732</v>
      </c>
      <c r="I23" s="10">
        <v>6.2347765515291931</v>
      </c>
      <c r="J23" s="13">
        <f t="shared" si="1"/>
        <v>0.56768359677126001</v>
      </c>
      <c r="K23" s="13"/>
    </row>
    <row r="24" spans="1:11" x14ac:dyDescent="0.2">
      <c r="A24" s="6" t="s">
        <v>41</v>
      </c>
      <c r="B24" s="6">
        <v>854</v>
      </c>
      <c r="C24">
        <v>2</v>
      </c>
      <c r="D24" s="1">
        <v>10</v>
      </c>
      <c r="E24" s="10">
        <v>5.8224556853403497E-2</v>
      </c>
      <c r="F24" s="10">
        <v>8.8503351489304286E-2</v>
      </c>
      <c r="G24" s="10">
        <v>7.3363954171353885E-2</v>
      </c>
      <c r="H24" s="10">
        <v>6.2548177338025077E-2</v>
      </c>
      <c r="I24" s="10">
        <v>0.32553242819967521</v>
      </c>
      <c r="J24" s="13">
        <f t="shared" si="1"/>
        <v>1.0815776833328808E-2</v>
      </c>
      <c r="K24" s="13"/>
    </row>
    <row r="25" spans="1:11" x14ac:dyDescent="0.2">
      <c r="A25" s="6" t="s">
        <v>42</v>
      </c>
      <c r="B25" s="6">
        <v>804</v>
      </c>
      <c r="C25">
        <v>2</v>
      </c>
      <c r="D25" s="1">
        <v>11</v>
      </c>
      <c r="E25" s="10">
        <v>1.2847009504282434</v>
      </c>
      <c r="F25" s="10">
        <v>1.0288610339879432</v>
      </c>
      <c r="G25" s="10">
        <v>1.1567809922080934</v>
      </c>
      <c r="H25" s="10">
        <v>0.61010214233171001</v>
      </c>
      <c r="I25" s="10">
        <v>3.5761627864170284</v>
      </c>
      <c r="J25" s="13">
        <f t="shared" si="1"/>
        <v>0.54667884987638338</v>
      </c>
      <c r="K25" s="13"/>
    </row>
    <row r="26" spans="1:11" x14ac:dyDescent="0.2">
      <c r="A26" s="6" t="s">
        <v>43</v>
      </c>
      <c r="B26" s="6">
        <v>1034</v>
      </c>
      <c r="C26">
        <v>2</v>
      </c>
      <c r="D26" s="1">
        <v>12</v>
      </c>
      <c r="E26" s="10">
        <v>6.620779005963826E-3</v>
      </c>
      <c r="F26" s="10">
        <v>1.2753000944332035E-2</v>
      </c>
      <c r="G26" s="10">
        <v>9.68688997514793E-3</v>
      </c>
      <c r="H26" s="10">
        <v>5.3911365253321488E-3</v>
      </c>
      <c r="I26" s="10">
        <v>4.903409415566342E-2</v>
      </c>
      <c r="J26" s="13">
        <f t="shared" si="1"/>
        <v>4.2957534498157812E-3</v>
      </c>
      <c r="K26" s="13"/>
    </row>
    <row r="27" spans="1:11" x14ac:dyDescent="0.2">
      <c r="A27" s="6" t="s">
        <v>44</v>
      </c>
      <c r="B27" s="6">
        <v>961</v>
      </c>
      <c r="C27">
        <v>2</v>
      </c>
      <c r="D27" s="1">
        <v>13</v>
      </c>
      <c r="E27" s="10">
        <v>0.1964231679004681</v>
      </c>
      <c r="F27" s="10">
        <v>1.2002642579064929E-2</v>
      </c>
      <c r="G27" s="10">
        <v>0.10421290523976651</v>
      </c>
      <c r="H27" s="10">
        <v>9.0348179246322272E-3</v>
      </c>
      <c r="I27" s="10">
        <v>1.0459286307764806</v>
      </c>
      <c r="J27" s="13">
        <f t="shared" si="1"/>
        <v>9.5178087315134274E-2</v>
      </c>
      <c r="K27" s="13"/>
    </row>
    <row r="28" spans="1:11" x14ac:dyDescent="0.2">
      <c r="A28" s="6" t="s">
        <v>45</v>
      </c>
      <c r="B28" s="6">
        <v>891</v>
      </c>
      <c r="C28">
        <v>2</v>
      </c>
      <c r="D28" s="1">
        <v>14</v>
      </c>
      <c r="E28" s="10">
        <v>1.0063382921814785</v>
      </c>
      <c r="F28" s="10">
        <v>0.20048372460667022</v>
      </c>
      <c r="G28" s="10">
        <v>0.60341100839407436</v>
      </c>
      <c r="H28" s="10">
        <v>1.6692654474972226E-2</v>
      </c>
      <c r="I28" s="10">
        <v>4.9066327528784965</v>
      </c>
      <c r="J28" s="13">
        <f t="shared" si="1"/>
        <v>0.5867183539191021</v>
      </c>
      <c r="K28" s="13"/>
    </row>
    <row r="29" spans="1:11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46674925470194223</v>
      </c>
      <c r="F29" s="10">
        <v>0.10884491914977457</v>
      </c>
      <c r="G29" s="10">
        <v>0.28779708692585837</v>
      </c>
      <c r="H29" s="10">
        <v>2.5733318720165453E-2</v>
      </c>
      <c r="I29" s="10">
        <v>2.4945049480322985</v>
      </c>
      <c r="J29" s="13">
        <f t="shared" si="1"/>
        <v>0.26206376820569294</v>
      </c>
      <c r="K29" s="13"/>
    </row>
    <row r="30" spans="1:11" x14ac:dyDescent="0.2">
      <c r="A30" s="6" t="s">
        <v>47</v>
      </c>
      <c r="B30" s="6">
        <v>1019</v>
      </c>
      <c r="C30">
        <v>3</v>
      </c>
      <c r="D30" s="1">
        <v>4</v>
      </c>
      <c r="E30" s="10">
        <v>6.0212101838055905E-3</v>
      </c>
      <c r="F30" s="10">
        <v>-1.9554545341308144E-3</v>
      </c>
      <c r="G30" s="10">
        <v>2.0328778248373883E-3</v>
      </c>
      <c r="H30" s="10">
        <v>4.1245797027892614E-3</v>
      </c>
      <c r="I30" s="10">
        <v>1.4336282338140686E-2</v>
      </c>
      <c r="J30" s="13">
        <f t="shared" si="1"/>
        <v>-2.0917018779518732E-3</v>
      </c>
      <c r="K30" s="13"/>
    </row>
    <row r="31" spans="1:11" x14ac:dyDescent="0.2">
      <c r="A31" s="6" t="s">
        <v>48</v>
      </c>
      <c r="B31" s="6">
        <v>506</v>
      </c>
      <c r="C31">
        <v>3</v>
      </c>
      <c r="D31" s="1">
        <v>5</v>
      </c>
      <c r="E31" s="10">
        <v>1.1307448060534793</v>
      </c>
      <c r="F31" s="10">
        <v>0.74962849297267431</v>
      </c>
      <c r="G31" s="10">
        <v>0.94018664951307684</v>
      </c>
      <c r="H31" s="10">
        <v>1.6328729525461792E-2</v>
      </c>
      <c r="I31" s="10">
        <v>2.709118238809058</v>
      </c>
      <c r="J31" s="13">
        <f t="shared" si="1"/>
        <v>0.92385791998761502</v>
      </c>
      <c r="K31" s="13"/>
    </row>
    <row r="32" spans="1:11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  <c r="K32" s="13"/>
    </row>
    <row r="33" spans="1:11" x14ac:dyDescent="0.2">
      <c r="A33" s="6" t="s">
        <v>50</v>
      </c>
      <c r="B33" s="6">
        <v>766</v>
      </c>
      <c r="C33">
        <v>3</v>
      </c>
      <c r="D33" s="1">
        <v>7</v>
      </c>
      <c r="E33" s="10">
        <v>4.5594657321969094E-3</v>
      </c>
      <c r="F33" s="10">
        <v>9.5607681723148628E-3</v>
      </c>
      <c r="G33" s="10">
        <v>7.0601169522558861E-3</v>
      </c>
      <c r="H33" s="10">
        <v>6.3219801759052275E-3</v>
      </c>
      <c r="I33" s="10">
        <v>4.4455857892263279E-2</v>
      </c>
      <c r="J33" s="13">
        <f t="shared" ref="J33:J42" si="2">G33-H33</f>
        <v>7.3813677635065859E-4</v>
      </c>
      <c r="K33" s="13"/>
    </row>
    <row r="34" spans="1:11" x14ac:dyDescent="0.2">
      <c r="A34" s="6" t="s">
        <v>51</v>
      </c>
      <c r="B34" s="6">
        <v>504</v>
      </c>
      <c r="C34">
        <v>3</v>
      </c>
      <c r="D34" s="1">
        <v>8</v>
      </c>
      <c r="E34" s="10">
        <v>0.42690283328180456</v>
      </c>
      <c r="F34" s="10">
        <v>5.837746635502996E-2</v>
      </c>
      <c r="G34" s="10">
        <v>0.24264014981841725</v>
      </c>
      <c r="H34" s="10">
        <v>3.3393216056896109E-2</v>
      </c>
      <c r="I34" s="10">
        <v>0.48558410641064709</v>
      </c>
      <c r="J34" s="13">
        <f t="shared" si="2"/>
        <v>0.20924693376152115</v>
      </c>
      <c r="K34" s="13"/>
    </row>
    <row r="35" spans="1:11" x14ac:dyDescent="0.2">
      <c r="A35" s="6" t="s">
        <v>52</v>
      </c>
      <c r="B35" s="6">
        <v>424</v>
      </c>
      <c r="C35">
        <v>3</v>
      </c>
      <c r="D35" s="1">
        <v>9</v>
      </c>
      <c r="E35" s="10">
        <v>1.4954874144387442</v>
      </c>
      <c r="F35" s="10">
        <v>1.1702920359257798</v>
      </c>
      <c r="G35" s="10">
        <v>1.332889725182262</v>
      </c>
      <c r="H35" s="10">
        <v>0.77078907519850892</v>
      </c>
      <c r="I35" s="10">
        <v>3.1809680316498947</v>
      </c>
      <c r="J35" s="13">
        <f t="shared" si="2"/>
        <v>0.56210064998375309</v>
      </c>
      <c r="K35" s="13"/>
    </row>
    <row r="36" spans="1:11" x14ac:dyDescent="0.2">
      <c r="A36" s="6" t="s">
        <v>53</v>
      </c>
      <c r="B36" s="6">
        <v>581</v>
      </c>
      <c r="C36">
        <v>3</v>
      </c>
      <c r="D36" s="1">
        <v>10</v>
      </c>
      <c r="E36" s="10">
        <v>7.5914552098126406E-2</v>
      </c>
      <c r="F36" s="10">
        <v>0.56850090440652745</v>
      </c>
      <c r="G36" s="10">
        <v>0.32220772825232691</v>
      </c>
      <c r="H36" s="10">
        <v>5.7658226235328215E-2</v>
      </c>
      <c r="I36" s="10">
        <v>1.4001439395471003</v>
      </c>
      <c r="J36" s="13">
        <f t="shared" si="2"/>
        <v>0.26454950201699867</v>
      </c>
      <c r="K36" s="13"/>
    </row>
    <row r="37" spans="1:11" x14ac:dyDescent="0.2">
      <c r="A37" s="6" t="s">
        <v>54</v>
      </c>
      <c r="B37" s="6">
        <v>531</v>
      </c>
      <c r="C37">
        <v>3</v>
      </c>
      <c r="D37" s="1">
        <v>11</v>
      </c>
      <c r="E37" s="10">
        <v>1.2929516054142416</v>
      </c>
      <c r="F37" s="10">
        <v>0.30182627343983581</v>
      </c>
      <c r="G37" s="10">
        <v>0.7973889394270387</v>
      </c>
      <c r="H37" s="10">
        <v>0.53712216910062249</v>
      </c>
      <c r="I37" s="10">
        <v>2.3664077957139198</v>
      </c>
      <c r="J37" s="13">
        <f t="shared" si="2"/>
        <v>0.26026677032641621</v>
      </c>
      <c r="K37" s="13"/>
    </row>
    <row r="38" spans="1:11" x14ac:dyDescent="0.2">
      <c r="A38" s="6" t="s">
        <v>55</v>
      </c>
      <c r="B38" s="6">
        <v>761</v>
      </c>
      <c r="C38">
        <v>3</v>
      </c>
      <c r="D38" s="1">
        <v>12</v>
      </c>
      <c r="E38" s="10">
        <v>2.8212936350895321E-3</v>
      </c>
      <c r="F38" s="10">
        <v>8.2098071085833571E-3</v>
      </c>
      <c r="G38" s="10">
        <v>5.5155503718364446E-3</v>
      </c>
      <c r="H38" s="10">
        <v>4.6057819913557828E-3</v>
      </c>
      <c r="I38" s="10">
        <v>2.5588434081368697E-2</v>
      </c>
      <c r="J38" s="13">
        <f t="shared" si="2"/>
        <v>9.0976838048066177E-4</v>
      </c>
      <c r="K38" s="13"/>
    </row>
    <row r="39" spans="1:11" x14ac:dyDescent="0.2">
      <c r="A39" s="6" t="s">
        <v>56</v>
      </c>
      <c r="B39" s="6">
        <v>688</v>
      </c>
      <c r="C39">
        <v>3</v>
      </c>
      <c r="D39" s="1">
        <v>13</v>
      </c>
      <c r="E39" s="10">
        <v>1.0321101747327486E-2</v>
      </c>
      <c r="F39" s="10">
        <v>1.2530478795156605E-2</v>
      </c>
      <c r="G39" s="10">
        <v>1.1425790271242044E-2</v>
      </c>
      <c r="H39" s="10">
        <v>7.8346064278198343E-3</v>
      </c>
      <c r="I39" s="10">
        <v>8.1719891439170023E-2</v>
      </c>
      <c r="J39" s="13">
        <f t="shared" si="2"/>
        <v>3.5911838434222101E-3</v>
      </c>
      <c r="K39" s="13"/>
    </row>
    <row r="40" spans="1:11" x14ac:dyDescent="0.2">
      <c r="A40" s="6" t="s">
        <v>57</v>
      </c>
      <c r="B40" s="6">
        <v>618</v>
      </c>
      <c r="C40">
        <v>3</v>
      </c>
      <c r="D40" s="1">
        <v>14</v>
      </c>
      <c r="E40" s="10">
        <v>0.10750908189314066</v>
      </c>
      <c r="F40" s="10">
        <v>0.16975164928909248</v>
      </c>
      <c r="G40" s="10">
        <v>0.13863036559111658</v>
      </c>
      <c r="H40" s="10">
        <v>1.4467376348868877E-2</v>
      </c>
      <c r="I40" s="10">
        <v>0.49131179360472832</v>
      </c>
      <c r="J40" s="13">
        <f t="shared" si="2"/>
        <v>0.1241629892422477</v>
      </c>
      <c r="K40" s="13"/>
    </row>
    <row r="41" spans="1:11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14986063711987632</v>
      </c>
      <c r="F41" s="10">
        <v>0.11113461173286836</v>
      </c>
      <c r="G41" s="10">
        <v>0.13049762442637233</v>
      </c>
      <c r="H41" s="10">
        <v>2.3338697156607208E-2</v>
      </c>
      <c r="I41" s="10">
        <v>1.009634871334707</v>
      </c>
      <c r="J41" s="13">
        <f t="shared" si="2"/>
        <v>0.10715892726976513</v>
      </c>
      <c r="K41" s="13"/>
    </row>
    <row r="42" spans="1:11" x14ac:dyDescent="0.2">
      <c r="A42" s="6" t="s">
        <v>59</v>
      </c>
      <c r="B42" s="6">
        <v>1159</v>
      </c>
      <c r="C42">
        <v>4</v>
      </c>
      <c r="D42" s="1">
        <v>5</v>
      </c>
      <c r="E42" s="10">
        <v>-3.0973824602597137E-3</v>
      </c>
      <c r="F42" s="10">
        <v>6.2395484480734717E-3</v>
      </c>
      <c r="G42" s="10">
        <v>1.571082993906879E-3</v>
      </c>
      <c r="H42" s="10">
        <v>-2.6525661675774811E-5</v>
      </c>
      <c r="I42" s="10">
        <v>1.7086010205115725E-2</v>
      </c>
      <c r="J42" s="13">
        <f t="shared" si="2"/>
        <v>1.5976086555826538E-3</v>
      </c>
      <c r="K42" s="13"/>
    </row>
    <row r="43" spans="1:11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  <c r="K43" s="13"/>
    </row>
    <row r="44" spans="1:11" x14ac:dyDescent="0.2">
      <c r="A44" s="6" t="s">
        <v>61</v>
      </c>
      <c r="B44" s="6">
        <v>1419</v>
      </c>
      <c r="C44">
        <v>4</v>
      </c>
      <c r="D44" s="1">
        <v>7</v>
      </c>
      <c r="E44" s="10">
        <v>2.0934841343247692E-3</v>
      </c>
      <c r="F44" s="10">
        <v>-9.7573594617748078E-3</v>
      </c>
      <c r="G44" s="10">
        <v>-3.8319376637250191E-3</v>
      </c>
      <c r="H44" s="10">
        <v>4.7839974416053163E-5</v>
      </c>
      <c r="I44" s="10">
        <v>-0.27033399153581139</v>
      </c>
      <c r="J44" s="13">
        <f t="shared" ref="J44:J52" si="3">G44-H44</f>
        <v>-3.8797776381410722E-3</v>
      </c>
      <c r="K44" s="13"/>
    </row>
    <row r="45" spans="1:11" x14ac:dyDescent="0.2">
      <c r="A45" s="6" t="s">
        <v>62</v>
      </c>
      <c r="B45" s="6">
        <v>1157</v>
      </c>
      <c r="C45">
        <v>4</v>
      </c>
      <c r="D45" s="1">
        <v>8</v>
      </c>
      <c r="E45" s="10">
        <v>-1.7250981139995538E-2</v>
      </c>
      <c r="F45" s="10">
        <v>7.7224481955391763E-2</v>
      </c>
      <c r="G45" s="10">
        <v>2.9986750407698111E-2</v>
      </c>
      <c r="H45" s="10">
        <v>2.0733014475196181E-4</v>
      </c>
      <c r="I45" s="10">
        <v>0.33643731758002227</v>
      </c>
      <c r="J45" s="13">
        <f t="shared" si="3"/>
        <v>2.9779420262946148E-2</v>
      </c>
      <c r="K45" s="13"/>
    </row>
    <row r="46" spans="1:11" x14ac:dyDescent="0.2">
      <c r="A46" s="6" t="s">
        <v>63</v>
      </c>
      <c r="B46" s="6">
        <v>1077</v>
      </c>
      <c r="C46">
        <v>4</v>
      </c>
      <c r="D46" s="1">
        <v>9</v>
      </c>
      <c r="E46" s="10">
        <v>1.8260389682348773E-2</v>
      </c>
      <c r="F46" s="10">
        <v>-2.4107907946582705E-3</v>
      </c>
      <c r="G46" s="10">
        <v>7.924799443845252E-3</v>
      </c>
      <c r="H46" s="10">
        <v>4.9519473980793203E-3</v>
      </c>
      <c r="I46" s="10">
        <v>6.4954936234712546E-2</v>
      </c>
      <c r="J46" s="13">
        <f t="shared" si="3"/>
        <v>2.9728520457659316E-3</v>
      </c>
      <c r="K46" s="13"/>
    </row>
    <row r="47" spans="1:11" x14ac:dyDescent="0.2">
      <c r="A47" s="6" t="s">
        <v>64</v>
      </c>
      <c r="B47" s="6">
        <v>1234</v>
      </c>
      <c r="C47">
        <v>4</v>
      </c>
      <c r="D47" s="1">
        <v>10</v>
      </c>
      <c r="E47" s="10">
        <v>-8.2451628734112221E-3</v>
      </c>
      <c r="F47" s="10">
        <v>-1.0790522533501946E-4</v>
      </c>
      <c r="G47" s="10">
        <v>-4.176534049373121E-3</v>
      </c>
      <c r="H47" s="10">
        <v>6.0570388154950134E-4</v>
      </c>
      <c r="I47" s="10">
        <v>-7.5940506595297053E-2</v>
      </c>
      <c r="J47" s="13">
        <f t="shared" si="3"/>
        <v>-4.7822379309226219E-3</v>
      </c>
      <c r="K47" s="13"/>
    </row>
    <row r="48" spans="1:11" x14ac:dyDescent="0.2">
      <c r="A48" s="6" t="s">
        <v>65</v>
      </c>
      <c r="B48" s="6">
        <v>1184</v>
      </c>
      <c r="C48">
        <v>4</v>
      </c>
      <c r="D48" s="1">
        <v>11</v>
      </c>
      <c r="E48" s="10">
        <v>2.9406255160066728E-3</v>
      </c>
      <c r="F48" s="10">
        <v>2.0617002789222127E-3</v>
      </c>
      <c r="G48" s="10">
        <v>2.5011628974644425E-3</v>
      </c>
      <c r="H48" s="10">
        <v>4.0074172142470447E-3</v>
      </c>
      <c r="I48" s="10">
        <v>6.2321710680481632E-2</v>
      </c>
      <c r="J48" s="13">
        <f t="shared" si="3"/>
        <v>-1.5062543167826022E-3</v>
      </c>
      <c r="K48" s="13"/>
    </row>
    <row r="49" spans="1:11" x14ac:dyDescent="0.2">
      <c r="A49" s="6" t="s">
        <v>66</v>
      </c>
      <c r="B49" s="6">
        <v>1414</v>
      </c>
      <c r="C49">
        <v>4</v>
      </c>
      <c r="D49" s="1">
        <v>12</v>
      </c>
      <c r="E49" s="10">
        <v>9.5170121878155732E-4</v>
      </c>
      <c r="F49" s="10">
        <v>-4.6714023151923624E-4</v>
      </c>
      <c r="G49" s="10">
        <v>2.4228049363116054E-4</v>
      </c>
      <c r="H49" s="10">
        <v>2.4851163577352638E-5</v>
      </c>
      <c r="I49" s="10">
        <v>3.6346610900930779E-3</v>
      </c>
      <c r="J49" s="13">
        <f t="shared" si="3"/>
        <v>2.174293300538079E-4</v>
      </c>
      <c r="K49" s="13"/>
    </row>
    <row r="50" spans="1:11" x14ac:dyDescent="0.2">
      <c r="A50" s="6" t="s">
        <v>67</v>
      </c>
      <c r="B50" s="6">
        <v>1341</v>
      </c>
      <c r="C50">
        <v>4</v>
      </c>
      <c r="D50" s="1">
        <v>13</v>
      </c>
      <c r="E50" s="10">
        <v>-1.2246070657999702E-3</v>
      </c>
      <c r="F50" s="10">
        <v>7.9212824600315649E-3</v>
      </c>
      <c r="G50" s="10">
        <v>3.3483376971157972E-3</v>
      </c>
      <c r="H50" s="10">
        <v>5.0362987513351544E-5</v>
      </c>
      <c r="I50" s="10">
        <v>5.4260937777973854E-2</v>
      </c>
      <c r="J50" s="13">
        <f t="shared" si="3"/>
        <v>3.2979747096024458E-3</v>
      </c>
      <c r="K50" s="13"/>
    </row>
    <row r="51" spans="1:11" x14ac:dyDescent="0.2">
      <c r="A51" s="6" t="s">
        <v>68</v>
      </c>
      <c r="B51" s="6">
        <v>1271</v>
      </c>
      <c r="C51">
        <v>4</v>
      </c>
      <c r="D51" s="1">
        <v>14</v>
      </c>
      <c r="E51" s="10">
        <v>6.1425274083271968E-3</v>
      </c>
      <c r="F51" s="10">
        <v>2.0014009730744697E-2</v>
      </c>
      <c r="G51" s="10">
        <v>1.3078268569535947E-2</v>
      </c>
      <c r="H51" s="10">
        <v>9.2465559149778294E-5</v>
      </c>
      <c r="I51" s="10">
        <v>0.18707124797994984</v>
      </c>
      <c r="J51" s="13">
        <f t="shared" si="3"/>
        <v>1.2985803010386168E-2</v>
      </c>
      <c r="K51" s="13"/>
    </row>
    <row r="52" spans="1:11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3.7345594701331877E-3</v>
      </c>
      <c r="F52" s="10">
        <v>-4.1064355648822316E-3</v>
      </c>
      <c r="G52" s="10">
        <v>-1.8593804737452192E-4</v>
      </c>
      <c r="H52" s="10">
        <v>2.2041714610096863E-4</v>
      </c>
      <c r="I52" s="10">
        <v>-2.2891272506412644E-3</v>
      </c>
      <c r="J52" s="13">
        <f t="shared" si="3"/>
        <v>-4.0635519347549057E-4</v>
      </c>
      <c r="K52" s="13"/>
    </row>
    <row r="53" spans="1:11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  <c r="K53" s="13"/>
    </row>
    <row r="54" spans="1:11" x14ac:dyDescent="0.2">
      <c r="A54" s="6" t="s">
        <v>71</v>
      </c>
      <c r="B54" s="6">
        <v>906</v>
      </c>
      <c r="C54">
        <v>5</v>
      </c>
      <c r="D54" s="1">
        <v>7</v>
      </c>
      <c r="E54" s="10">
        <v>3.8474310389313773E-3</v>
      </c>
      <c r="F54" s="10">
        <v>-5.985284168118883E-3</v>
      </c>
      <c r="G54" s="10">
        <v>-1.0689265645937528E-3</v>
      </c>
      <c r="H54" s="10">
        <v>1.8253634989639684E-4</v>
      </c>
      <c r="I54" s="10">
        <v>-8.4997093088391238E-3</v>
      </c>
      <c r="J54" s="13">
        <f t="shared" ref="J54:J62" si="4">G54-H54</f>
        <v>-1.2514629144901497E-3</v>
      </c>
      <c r="K54" s="13"/>
    </row>
    <row r="55" spans="1:11" x14ac:dyDescent="0.2">
      <c r="A55" s="6" t="s">
        <v>72</v>
      </c>
      <c r="B55" s="6">
        <v>644</v>
      </c>
      <c r="C55">
        <v>5</v>
      </c>
      <c r="D55" s="1">
        <v>8</v>
      </c>
      <c r="E55" s="10">
        <v>-6.4125110613004466E-3</v>
      </c>
      <c r="F55" s="10">
        <v>1.5337046139080606E-2</v>
      </c>
      <c r="G55" s="10">
        <v>4.4622675388900799E-3</v>
      </c>
      <c r="H55" s="10">
        <v>8.216717046761403E-4</v>
      </c>
      <c r="I55" s="10">
        <v>1.0437108140316108E-2</v>
      </c>
      <c r="J55" s="13">
        <f t="shared" si="4"/>
        <v>3.6405958342139396E-3</v>
      </c>
      <c r="K55" s="13"/>
    </row>
    <row r="56" spans="1:11" x14ac:dyDescent="0.2">
      <c r="A56" s="6" t="s">
        <v>73</v>
      </c>
      <c r="B56" s="6">
        <v>564</v>
      </c>
      <c r="C56">
        <v>5</v>
      </c>
      <c r="D56" s="1">
        <v>9</v>
      </c>
      <c r="E56" s="10">
        <v>2.4452756810740772E-2</v>
      </c>
      <c r="F56" s="10">
        <v>8.603507266377071E-4</v>
      </c>
      <c r="G56" s="10">
        <v>1.265655376868924E-2</v>
      </c>
      <c r="H56" s="10">
        <v>1.9488413795164514E-2</v>
      </c>
      <c r="I56" s="10">
        <v>5.9371814529670004E-2</v>
      </c>
      <c r="J56" s="13">
        <f t="shared" si="4"/>
        <v>-6.8318600264752737E-3</v>
      </c>
      <c r="K56" s="13"/>
    </row>
    <row r="57" spans="1:11" x14ac:dyDescent="0.2">
      <c r="A57" s="6" t="s">
        <v>74</v>
      </c>
      <c r="B57" s="6">
        <v>721</v>
      </c>
      <c r="C57">
        <v>5</v>
      </c>
      <c r="D57" s="1">
        <v>10</v>
      </c>
      <c r="E57" s="10">
        <v>5.3250333492363938E-2</v>
      </c>
      <c r="F57" s="10">
        <v>4.174223213589693E-2</v>
      </c>
      <c r="G57" s="10">
        <v>4.7496282814130431E-2</v>
      </c>
      <c r="H57" s="10">
        <v>2.196874759627349E-3</v>
      </c>
      <c r="I57" s="10">
        <v>0.21412838284369823</v>
      </c>
      <c r="J57" s="13">
        <f t="shared" si="4"/>
        <v>4.5299408054503082E-2</v>
      </c>
      <c r="K57" s="13"/>
    </row>
    <row r="58" spans="1:11" x14ac:dyDescent="0.2">
      <c r="A58" s="6" t="s">
        <v>75</v>
      </c>
      <c r="B58" s="6">
        <v>671</v>
      </c>
      <c r="C58">
        <v>5</v>
      </c>
      <c r="D58" s="1">
        <v>11</v>
      </c>
      <c r="E58" s="10">
        <v>1.5533222838788682E-2</v>
      </c>
      <c r="F58" s="10">
        <v>-5.3534656615048413E-3</v>
      </c>
      <c r="G58" s="10">
        <v>5.0898785886419207E-3</v>
      </c>
      <c r="H58" s="10">
        <v>1.5329062218939605E-2</v>
      </c>
      <c r="I58" s="10">
        <v>2.1626233762409297E-2</v>
      </c>
      <c r="J58" s="13">
        <f t="shared" si="4"/>
        <v>-1.0239183630297684E-2</v>
      </c>
      <c r="K58" s="13"/>
    </row>
    <row r="59" spans="1:11" x14ac:dyDescent="0.2">
      <c r="A59" s="6" t="s">
        <v>76</v>
      </c>
      <c r="B59" s="6">
        <v>901</v>
      </c>
      <c r="C59">
        <v>5</v>
      </c>
      <c r="D59" s="1">
        <v>12</v>
      </c>
      <c r="E59" s="10">
        <v>3.1302919012506088E-3</v>
      </c>
      <c r="F59" s="10">
        <v>7.9750273602762906E-3</v>
      </c>
      <c r="G59" s="10">
        <v>5.5526596307634499E-3</v>
      </c>
      <c r="H59" s="10">
        <v>1.0156577293518148E-4</v>
      </c>
      <c r="I59" s="10">
        <v>3.5277840857029875E-2</v>
      </c>
      <c r="J59" s="13">
        <f t="shared" si="4"/>
        <v>5.4510938578282682E-3</v>
      </c>
      <c r="K59" s="13"/>
    </row>
    <row r="60" spans="1:11" x14ac:dyDescent="0.2">
      <c r="A60" s="6" t="s">
        <v>77</v>
      </c>
      <c r="B60" s="6">
        <v>828</v>
      </c>
      <c r="C60">
        <v>5</v>
      </c>
      <c r="D60" s="1">
        <v>13</v>
      </c>
      <c r="E60" s="10">
        <v>6.6308692699697247E-5</v>
      </c>
      <c r="F60" s="10">
        <v>1.3016959263361715E-3</v>
      </c>
      <c r="G60" s="10">
        <v>6.8400230951793436E-4</v>
      </c>
      <c r="H60" s="10">
        <v>1.9818041682661657E-4</v>
      </c>
      <c r="I60" s="10">
        <v>6.1021745559787345E-3</v>
      </c>
      <c r="J60" s="13">
        <f t="shared" si="4"/>
        <v>4.8582189269131778E-4</v>
      </c>
      <c r="K60" s="13"/>
    </row>
    <row r="61" spans="1:11" x14ac:dyDescent="0.2">
      <c r="A61" s="6" t="s">
        <v>78</v>
      </c>
      <c r="B61" s="6">
        <v>758</v>
      </c>
      <c r="C61">
        <v>5</v>
      </c>
      <c r="D61" s="1">
        <v>14</v>
      </c>
      <c r="E61" s="10">
        <v>7.3143902200359977E-3</v>
      </c>
      <c r="F61" s="10">
        <v>1.1249017180022363E-2</v>
      </c>
      <c r="G61" s="10">
        <v>9.281703700029181E-3</v>
      </c>
      <c r="H61" s="10">
        <v>3.6428019800974659E-4</v>
      </c>
      <c r="I61" s="10">
        <v>4.2565784626504385E-2</v>
      </c>
      <c r="J61" s="13">
        <f t="shared" si="4"/>
        <v>8.9174235020194337E-3</v>
      </c>
      <c r="K61" s="13"/>
    </row>
    <row r="62" spans="1:11" x14ac:dyDescent="0.2">
      <c r="A62" s="6" t="s">
        <v>79</v>
      </c>
      <c r="B62" s="6">
        <v>834</v>
      </c>
      <c r="C62" s="7">
        <v>5</v>
      </c>
      <c r="D62" s="8">
        <v>16</v>
      </c>
      <c r="E62" s="10">
        <v>-3.082156213479342E-2</v>
      </c>
      <c r="F62" s="10">
        <v>1.200647141016202E-2</v>
      </c>
      <c r="G62" s="10">
        <v>-9.4075453623156998E-3</v>
      </c>
      <c r="H62" s="10">
        <v>8.1147420418866962E-4</v>
      </c>
      <c r="I62" s="10">
        <v>-5.5324290186816838E-2</v>
      </c>
      <c r="J62" s="13">
        <f t="shared" si="4"/>
        <v>-1.0219019566504369E-2</v>
      </c>
      <c r="K62" s="13"/>
    </row>
    <row r="63" spans="1:11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  <c r="K63" s="13"/>
    </row>
    <row r="64" spans="1:11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  <c r="K64" s="13"/>
    </row>
    <row r="65" spans="1:11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  <c r="K65" s="13"/>
    </row>
    <row r="66" spans="1:11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  <c r="K66" s="13"/>
    </row>
    <row r="67" spans="1:11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  <c r="K67" s="13"/>
    </row>
    <row r="68" spans="1:11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  <c r="K68" s="13"/>
    </row>
    <row r="69" spans="1:11" x14ac:dyDescent="0.2">
      <c r="A69" s="6" t="s">
        <v>86</v>
      </c>
      <c r="B69" s="6">
        <v>644</v>
      </c>
      <c r="C69">
        <v>6</v>
      </c>
      <c r="D69" s="1">
        <v>13</v>
      </c>
      <c r="E69" s="10">
        <v>1.723311286811564E-3</v>
      </c>
      <c r="F69" s="10">
        <v>-4.8638904703787446E-4</v>
      </c>
      <c r="G69" s="10">
        <v>6.1846111988684475E-4</v>
      </c>
      <c r="H69" s="10">
        <v>0</v>
      </c>
      <c r="I69" s="10">
        <v>3.11435393552851E-3</v>
      </c>
      <c r="J69" s="13">
        <f>G69-H69</f>
        <v>6.1846111988684475E-4</v>
      </c>
      <c r="K69" s="13"/>
    </row>
    <row r="70" spans="1:11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  <c r="K70" s="13"/>
    </row>
    <row r="71" spans="1:11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  <c r="K71" s="13"/>
    </row>
    <row r="72" spans="1:11" x14ac:dyDescent="0.2">
      <c r="A72" s="6" t="s">
        <v>89</v>
      </c>
      <c r="B72" s="6">
        <v>904</v>
      </c>
      <c r="C72">
        <v>7</v>
      </c>
      <c r="D72" s="1">
        <v>8</v>
      </c>
      <c r="E72" s="10">
        <v>2.2371904249125145E-3</v>
      </c>
      <c r="F72" s="10">
        <v>8.5443005073204648E-4</v>
      </c>
      <c r="G72" s="10">
        <v>1.5458102378222804E-3</v>
      </c>
      <c r="H72" s="10">
        <v>3.1964839553791689E-4</v>
      </c>
      <c r="I72" s="10">
        <v>1.3285176179128801E-2</v>
      </c>
      <c r="J72" s="13">
        <f t="shared" ref="J72:J100" si="5">G72-H72</f>
        <v>1.2261618422843635E-3</v>
      </c>
      <c r="K72" s="13"/>
    </row>
    <row r="73" spans="1:11" x14ac:dyDescent="0.2">
      <c r="A73" s="6" t="s">
        <v>90</v>
      </c>
      <c r="B73" s="6">
        <v>824</v>
      </c>
      <c r="C73">
        <v>7</v>
      </c>
      <c r="D73" s="1">
        <v>9</v>
      </c>
      <c r="E73" s="10">
        <v>3.4348770122748576E-3</v>
      </c>
      <c r="F73" s="10">
        <v>-4.333013338449058E-3</v>
      </c>
      <c r="G73" s="10">
        <v>-4.490681630871002E-4</v>
      </c>
      <c r="H73" s="10">
        <v>7.3440797930892305E-3</v>
      </c>
      <c r="I73" s="10">
        <v>-4.0942913688273479E-3</v>
      </c>
      <c r="J73" s="13">
        <f t="shared" si="5"/>
        <v>-7.7931479561763311E-3</v>
      </c>
      <c r="K73" s="13"/>
    </row>
    <row r="74" spans="1:11" x14ac:dyDescent="0.2">
      <c r="A74" s="6" t="s">
        <v>91</v>
      </c>
      <c r="B74" s="6">
        <v>981</v>
      </c>
      <c r="C74">
        <v>7</v>
      </c>
      <c r="D74" s="1">
        <v>10</v>
      </c>
      <c r="E74" s="10">
        <v>3.664016188741492E-3</v>
      </c>
      <c r="F74" s="10">
        <v>-1.4082264687585156E-3</v>
      </c>
      <c r="G74" s="10">
        <v>1.1278948599914881E-3</v>
      </c>
      <c r="H74" s="10">
        <v>5.0111239193500361E-4</v>
      </c>
      <c r="I74" s="10">
        <v>1.4043681018181976E-2</v>
      </c>
      <c r="J74" s="13">
        <f t="shared" si="5"/>
        <v>6.2678246805648451E-4</v>
      </c>
      <c r="K74" s="13"/>
    </row>
    <row r="75" spans="1:11" x14ac:dyDescent="0.2">
      <c r="A75" s="6" t="s">
        <v>92</v>
      </c>
      <c r="B75" s="6">
        <v>931</v>
      </c>
      <c r="C75">
        <v>7</v>
      </c>
      <c r="D75" s="1">
        <v>11</v>
      </c>
      <c r="E75" s="10">
        <v>5.5429514993695387E-3</v>
      </c>
      <c r="F75" s="10">
        <v>9.2275850553811634E-4</v>
      </c>
      <c r="G75" s="10">
        <v>3.2328550024538277E-3</v>
      </c>
      <c r="H75" s="10">
        <v>5.0035290446476905E-3</v>
      </c>
      <c r="I75" s="10">
        <v>4.564724953746549E-2</v>
      </c>
      <c r="J75" s="13">
        <f t="shared" si="5"/>
        <v>-1.7706740421938628E-3</v>
      </c>
      <c r="K75" s="13"/>
    </row>
    <row r="76" spans="1:11" x14ac:dyDescent="0.2">
      <c r="A76" s="6" t="s">
        <v>93</v>
      </c>
      <c r="B76" s="6">
        <v>1161</v>
      </c>
      <c r="C76">
        <v>7</v>
      </c>
      <c r="D76" s="1">
        <v>12</v>
      </c>
      <c r="E76" s="10">
        <v>4.7937337327850112E-3</v>
      </c>
      <c r="F76" s="10">
        <v>9.2275850553811634E-4</v>
      </c>
      <c r="G76" s="10">
        <v>2.8582461191615639E-3</v>
      </c>
      <c r="H76" s="10">
        <v>4.4855816536875485E-5</v>
      </c>
      <c r="I76" s="10">
        <v>2.2742509426025247E-2</v>
      </c>
      <c r="J76" s="13">
        <f t="shared" si="5"/>
        <v>2.8133903026246886E-3</v>
      </c>
      <c r="K76" s="13"/>
    </row>
    <row r="77" spans="1:11" x14ac:dyDescent="0.2">
      <c r="A77" s="6" t="s">
        <v>94</v>
      </c>
      <c r="B77" s="6">
        <v>1088</v>
      </c>
      <c r="C77">
        <v>7</v>
      </c>
      <c r="D77" s="1">
        <v>13</v>
      </c>
      <c r="E77" s="10">
        <v>-6.7155772383341078E-4</v>
      </c>
      <c r="F77" s="10">
        <v>-3.1671824588633984E-3</v>
      </c>
      <c r="G77" s="10">
        <v>-1.9193700913484046E-3</v>
      </c>
      <c r="H77" s="10">
        <v>7.4642109769316068E-5</v>
      </c>
      <c r="I77" s="10">
        <v>-3.1775254022192369E-2</v>
      </c>
      <c r="J77" s="13">
        <f t="shared" si="5"/>
        <v>-1.9940122011177209E-3</v>
      </c>
      <c r="K77" s="13"/>
    </row>
    <row r="78" spans="1:11" x14ac:dyDescent="0.2">
      <c r="A78" s="6" t="s">
        <v>95</v>
      </c>
      <c r="B78" s="6">
        <v>1018</v>
      </c>
      <c r="C78">
        <v>7</v>
      </c>
      <c r="D78" s="1">
        <v>14</v>
      </c>
      <c r="E78" s="10">
        <v>6.4640843022231068E-2</v>
      </c>
      <c r="F78" s="10">
        <v>1.2026673836920569E-2</v>
      </c>
      <c r="G78" s="10">
        <v>3.8333758429575815E-2</v>
      </c>
      <c r="H78" s="10">
        <v>1.3794370795968037E-4</v>
      </c>
      <c r="I78" s="10">
        <v>0.43882497084847083</v>
      </c>
      <c r="J78" s="13">
        <f t="shared" si="5"/>
        <v>3.8195814721616136E-2</v>
      </c>
      <c r="K78" s="13"/>
    </row>
    <row r="79" spans="1:11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5.8390160001329872E-3</v>
      </c>
      <c r="F79" s="10"/>
      <c r="G79" s="10">
        <v>5.8390160001329872E-3</v>
      </c>
      <c r="H79" s="10">
        <v>2.0791630191265611E-4</v>
      </c>
      <c r="I79" s="10">
        <v>5.6384431634585314E-2</v>
      </c>
      <c r="J79" s="13">
        <f t="shared" si="5"/>
        <v>5.631099698220331E-3</v>
      </c>
      <c r="K79" s="13"/>
    </row>
    <row r="80" spans="1:11" x14ac:dyDescent="0.2">
      <c r="A80" s="6" t="s">
        <v>97</v>
      </c>
      <c r="B80" s="6">
        <v>562</v>
      </c>
      <c r="C80">
        <v>8</v>
      </c>
      <c r="D80" s="1">
        <v>9</v>
      </c>
      <c r="E80" s="10">
        <v>1.5580141750246773E-2</v>
      </c>
      <c r="F80" s="10">
        <v>-8.6321125170157255E-5</v>
      </c>
      <c r="G80" s="10">
        <v>7.7469103125383078E-3</v>
      </c>
      <c r="H80" s="10">
        <v>3.8949125576055135E-2</v>
      </c>
      <c r="I80" s="10">
        <v>3.0619830979817578E-2</v>
      </c>
      <c r="J80" s="13">
        <f t="shared" si="5"/>
        <v>-3.1202215263516828E-2</v>
      </c>
      <c r="K80" s="13"/>
    </row>
    <row r="81" spans="1:11" x14ac:dyDescent="0.2">
      <c r="A81" s="6" t="s">
        <v>98</v>
      </c>
      <c r="B81" s="6">
        <v>719</v>
      </c>
      <c r="C81">
        <v>8</v>
      </c>
      <c r="D81" s="1">
        <v>10</v>
      </c>
      <c r="E81" s="10">
        <v>7.0420307180774563E-3</v>
      </c>
      <c r="F81" s="10">
        <v>-1.1207744976837761E-3</v>
      </c>
      <c r="G81" s="10">
        <v>2.9606281101968402E-3</v>
      </c>
      <c r="H81" s="10">
        <v>2.9197206944800041E-3</v>
      </c>
      <c r="I81" s="10">
        <v>1.4931946720649398E-2</v>
      </c>
      <c r="J81" s="13">
        <f t="shared" si="5"/>
        <v>4.0907415716836138E-5</v>
      </c>
      <c r="K81" s="13"/>
    </row>
    <row r="82" spans="1:11" x14ac:dyDescent="0.2">
      <c r="A82" s="6" t="s">
        <v>99</v>
      </c>
      <c r="B82" s="6">
        <v>669</v>
      </c>
      <c r="C82">
        <v>8</v>
      </c>
      <c r="D82" s="1">
        <v>11</v>
      </c>
      <c r="E82" s="10">
        <v>1.1809376006773597E-2</v>
      </c>
      <c r="F82" s="10">
        <v>1.5040363510586316E-2</v>
      </c>
      <c r="G82" s="10">
        <v>1.3424869758679956E-2</v>
      </c>
      <c r="H82" s="10">
        <v>2.715617165346651E-2</v>
      </c>
      <c r="I82" s="10">
        <v>4.6989551712954061E-2</v>
      </c>
      <c r="J82" s="13">
        <f t="shared" si="5"/>
        <v>-1.3731301894786553E-2</v>
      </c>
      <c r="K82" s="13"/>
    </row>
    <row r="83" spans="1:11" x14ac:dyDescent="0.2">
      <c r="A83" s="6" t="s">
        <v>100</v>
      </c>
      <c r="B83" s="6">
        <v>899</v>
      </c>
      <c r="C83">
        <v>8</v>
      </c>
      <c r="D83" s="1">
        <v>12</v>
      </c>
      <c r="E83" s="10">
        <v>-1.2362676010092039E-3</v>
      </c>
      <c r="F83" s="10">
        <v>-2.0455757028170307E-3</v>
      </c>
      <c r="G83" s="10">
        <v>-1.6409216519131173E-3</v>
      </c>
      <c r="H83" s="10">
        <v>2.3261290269502429E-4</v>
      </c>
      <c r="I83" s="10">
        <v>-7.7242802925444687E-3</v>
      </c>
      <c r="J83" s="13">
        <f t="shared" si="5"/>
        <v>-1.8735345546081416E-3</v>
      </c>
      <c r="K83" s="13"/>
    </row>
    <row r="84" spans="1:11" x14ac:dyDescent="0.2">
      <c r="A84" s="6" t="s">
        <v>101</v>
      </c>
      <c r="B84" s="6">
        <v>826</v>
      </c>
      <c r="C84">
        <v>8</v>
      </c>
      <c r="D84" s="1">
        <v>13</v>
      </c>
      <c r="E84" s="10">
        <v>2.6087738932785215E-3</v>
      </c>
      <c r="F84" s="10">
        <v>-1.7546046944750383E-3</v>
      </c>
      <c r="G84" s="10">
        <v>4.2708459940174156E-4</v>
      </c>
      <c r="H84" s="10">
        <v>3.9589515947986969E-4</v>
      </c>
      <c r="I84" s="10">
        <v>3.5775583686313856E-3</v>
      </c>
      <c r="J84" s="13">
        <f t="shared" si="5"/>
        <v>3.1189439921871869E-5</v>
      </c>
      <c r="K84" s="13"/>
    </row>
    <row r="85" spans="1:11" x14ac:dyDescent="0.2">
      <c r="A85" s="6" t="s">
        <v>102</v>
      </c>
      <c r="B85" s="6">
        <v>756</v>
      </c>
      <c r="C85">
        <v>8</v>
      </c>
      <c r="D85" s="1">
        <v>14</v>
      </c>
      <c r="E85" s="10">
        <v>7.1930661399817724E-4</v>
      </c>
      <c r="F85" s="10">
        <v>-1.0648429789546771E-2</v>
      </c>
      <c r="G85" s="10">
        <v>-4.9645615877742973E-3</v>
      </c>
      <c r="H85" s="10">
        <v>7.3104559468022958E-4</v>
      </c>
      <c r="I85" s="10">
        <v>-2.2903562106430835E-2</v>
      </c>
      <c r="J85" s="13">
        <f t="shared" si="5"/>
        <v>-5.6956071824545273E-3</v>
      </c>
      <c r="K85" s="13"/>
    </row>
    <row r="86" spans="1:11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-1.0380242046145217E-2</v>
      </c>
      <c r="F86" s="10">
        <v>8.1362657157475048E-3</v>
      </c>
      <c r="G86" s="10">
        <v>-1.1219881651988563E-3</v>
      </c>
      <c r="H86" s="10">
        <v>1.1811857886908975E-3</v>
      </c>
      <c r="I86" s="10">
        <v>-1.644361685332069E-2</v>
      </c>
      <c r="J86" s="13">
        <f t="shared" si="5"/>
        <v>-2.303173953889754E-3</v>
      </c>
      <c r="K86" s="13"/>
    </row>
    <row r="87" spans="1:11" x14ac:dyDescent="0.2">
      <c r="A87" s="6" t="s">
        <v>104</v>
      </c>
      <c r="B87" s="6">
        <v>639</v>
      </c>
      <c r="C87">
        <v>9</v>
      </c>
      <c r="D87" s="1">
        <v>10</v>
      </c>
      <c r="E87" s="10">
        <v>0.17830614574209999</v>
      </c>
      <c r="F87" s="10">
        <v>0.23522112402682802</v>
      </c>
      <c r="G87" s="10">
        <v>0.206763634884464</v>
      </c>
      <c r="H87" s="10">
        <v>6.6393468680308571E-2</v>
      </c>
      <c r="I87" s="10">
        <v>0.7719386296942341</v>
      </c>
      <c r="J87" s="13">
        <f t="shared" si="5"/>
        <v>0.14037016620415543</v>
      </c>
      <c r="K87" s="13"/>
    </row>
    <row r="88" spans="1:11" x14ac:dyDescent="0.2">
      <c r="A88" s="6" t="s">
        <v>105</v>
      </c>
      <c r="B88" s="6">
        <v>589</v>
      </c>
      <c r="C88">
        <v>9</v>
      </c>
      <c r="D88" s="1">
        <v>11</v>
      </c>
      <c r="E88" s="10">
        <v>0.70059913798098938</v>
      </c>
      <c r="F88" s="10">
        <v>0.52211615150443347</v>
      </c>
      <c r="G88" s="10">
        <v>0.61135764474271137</v>
      </c>
      <c r="H88" s="10">
        <v>0.62415863880060196</v>
      </c>
      <c r="I88" s="10">
        <v>2.34333866819762</v>
      </c>
      <c r="J88" s="13">
        <f t="shared" si="5"/>
        <v>-1.2800994057890591E-2</v>
      </c>
      <c r="K88" s="13"/>
    </row>
    <row r="89" spans="1:11" x14ac:dyDescent="0.2">
      <c r="A89" s="6" t="s">
        <v>106</v>
      </c>
      <c r="B89" s="6">
        <v>819</v>
      </c>
      <c r="C89">
        <v>9</v>
      </c>
      <c r="D89" s="1">
        <v>12</v>
      </c>
      <c r="E89" s="10">
        <v>8.08929173047292E-4</v>
      </c>
      <c r="F89" s="10">
        <v>4.7411912839110601E-3</v>
      </c>
      <c r="G89" s="10">
        <v>2.7750602284791759E-3</v>
      </c>
      <c r="H89" s="10">
        <v>5.3850533498902443E-3</v>
      </c>
      <c r="I89" s="10">
        <v>2.0728734772770065E-2</v>
      </c>
      <c r="J89" s="13">
        <f t="shared" si="5"/>
        <v>-2.6099931214110684E-3</v>
      </c>
      <c r="K89" s="13"/>
    </row>
    <row r="90" spans="1:11" x14ac:dyDescent="0.2">
      <c r="A90" s="6" t="s">
        <v>107</v>
      </c>
      <c r="B90" s="6">
        <v>746</v>
      </c>
      <c r="C90">
        <v>9</v>
      </c>
      <c r="D90" s="1">
        <v>13</v>
      </c>
      <c r="E90" s="10">
        <v>1.2188503477050744E-2</v>
      </c>
      <c r="F90" s="10">
        <v>1.5834273397505556E-2</v>
      </c>
      <c r="G90" s="10">
        <v>1.4011388437278151E-2</v>
      </c>
      <c r="H90" s="10">
        <v>9.1321597726587572E-3</v>
      </c>
      <c r="I90" s="10">
        <v>8.2394754656827884E-2</v>
      </c>
      <c r="J90" s="13">
        <f t="shared" si="5"/>
        <v>4.8792286646193936E-3</v>
      </c>
      <c r="K90" s="13"/>
    </row>
    <row r="91" spans="1:11" x14ac:dyDescent="0.2">
      <c r="A91" s="6" t="s">
        <v>108</v>
      </c>
      <c r="B91" s="6">
        <v>676</v>
      </c>
      <c r="C91">
        <v>9</v>
      </c>
      <c r="D91" s="1">
        <v>14</v>
      </c>
      <c r="E91" s="10">
        <v>2.0242823981896339E-2</v>
      </c>
      <c r="F91" s="10">
        <v>1.8840529534587296E-2</v>
      </c>
      <c r="G91" s="10">
        <v>1.9541676758241817E-2</v>
      </c>
      <c r="H91" s="10">
        <v>1.686528863948842E-2</v>
      </c>
      <c r="I91" s="10">
        <v>0.10924514010018202</v>
      </c>
      <c r="J91" s="13">
        <f t="shared" si="5"/>
        <v>2.6763881187533978E-3</v>
      </c>
      <c r="K91" s="13"/>
    </row>
    <row r="92" spans="1:11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81829547900314614</v>
      </c>
      <c r="F92" s="10">
        <v>2.8614400009467567E-2</v>
      </c>
      <c r="G92" s="10">
        <v>0.42345493950630686</v>
      </c>
      <c r="H92" s="10">
        <v>2.696025300017018E-2</v>
      </c>
      <c r="I92" s="10">
        <v>1.4282286875429422</v>
      </c>
      <c r="J92" s="13">
        <f t="shared" si="5"/>
        <v>0.39649468650613667</v>
      </c>
      <c r="K92" s="13"/>
    </row>
    <row r="93" spans="1:11" x14ac:dyDescent="0.2">
      <c r="A93" s="6" t="s">
        <v>110</v>
      </c>
      <c r="B93" s="6">
        <v>746</v>
      </c>
      <c r="C93">
        <v>10</v>
      </c>
      <c r="D93" s="1">
        <v>11</v>
      </c>
      <c r="E93" s="10">
        <v>0.12707287669636194</v>
      </c>
      <c r="F93" s="10">
        <v>3.3486712783164078E-3</v>
      </c>
      <c r="G93" s="10">
        <v>6.5210773987339168E-2</v>
      </c>
      <c r="H93" s="10">
        <v>4.2918527206272997E-2</v>
      </c>
      <c r="I93" s="10">
        <v>1.4876227604323922</v>
      </c>
      <c r="J93" s="13">
        <f t="shared" si="5"/>
        <v>2.2292246781066172E-2</v>
      </c>
      <c r="K93" s="13"/>
    </row>
    <row r="94" spans="1:11" x14ac:dyDescent="0.2">
      <c r="A94" s="6" t="s">
        <v>111</v>
      </c>
      <c r="B94" s="6">
        <v>976</v>
      </c>
      <c r="C94">
        <v>10</v>
      </c>
      <c r="D94" s="1">
        <v>12</v>
      </c>
      <c r="E94" s="10">
        <v>4.7984637880934015E-3</v>
      </c>
      <c r="F94" s="10">
        <v>3.6831996999654518E-3</v>
      </c>
      <c r="G94" s="10">
        <v>4.2408317440294271E-3</v>
      </c>
      <c r="H94" s="10">
        <v>4.2522531943599398E-4</v>
      </c>
      <c r="I94" s="10">
        <v>0.1283893182910045</v>
      </c>
      <c r="J94" s="13">
        <f t="shared" si="5"/>
        <v>3.8156064245934329E-3</v>
      </c>
      <c r="K94" s="13"/>
    </row>
    <row r="95" spans="1:11" x14ac:dyDescent="0.2">
      <c r="A95" s="6" t="s">
        <v>112</v>
      </c>
      <c r="B95" s="6">
        <v>903</v>
      </c>
      <c r="C95">
        <v>10</v>
      </c>
      <c r="D95" s="1">
        <v>13</v>
      </c>
      <c r="E95" s="10">
        <v>2.6317887060107732E-3</v>
      </c>
      <c r="F95" s="10">
        <v>-9.3506845275941855E-4</v>
      </c>
      <c r="G95" s="10">
        <v>8.4836012662567733E-4</v>
      </c>
      <c r="H95" s="10">
        <v>6.7467263716497439E-4</v>
      </c>
      <c r="I95" s="10">
        <v>1.186918664889506E-2</v>
      </c>
      <c r="J95" s="13">
        <f t="shared" si="5"/>
        <v>1.7368748946070293E-4</v>
      </c>
      <c r="K95" s="13"/>
    </row>
    <row r="96" spans="1:11" x14ac:dyDescent="0.2">
      <c r="A96" s="6" t="s">
        <v>113</v>
      </c>
      <c r="B96" s="6">
        <v>833</v>
      </c>
      <c r="C96">
        <v>10</v>
      </c>
      <c r="D96" s="1">
        <v>14</v>
      </c>
      <c r="E96" s="10">
        <v>-3.1637588764706504E-4</v>
      </c>
      <c r="F96" s="10">
        <v>7.444516766697034E-3</v>
      </c>
      <c r="G96" s="10">
        <v>3.5640704395249845E-3</v>
      </c>
      <c r="H96" s="10">
        <v>1.2490651831062543E-3</v>
      </c>
      <c r="I96" s="10">
        <v>0.16525152723147143</v>
      </c>
      <c r="J96" s="13">
        <f t="shared" si="5"/>
        <v>2.3150052564187302E-3</v>
      </c>
      <c r="K96" s="13"/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5.6007706349865257E-3</v>
      </c>
      <c r="F97" s="10">
        <v>2.9867478926277648E-3</v>
      </c>
      <c r="G97" s="10">
        <v>4.2937592638071457E-3</v>
      </c>
      <c r="H97" s="10">
        <v>1.5865033241241728E-3</v>
      </c>
      <c r="I97" s="10">
        <v>4.4824723137584226E-2</v>
      </c>
      <c r="J97" s="13">
        <f t="shared" si="5"/>
        <v>2.7072559396829729E-3</v>
      </c>
      <c r="K97" s="13"/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4.3158176921828505E-3</v>
      </c>
      <c r="F98" s="10">
        <v>1.7941009493855707E-3</v>
      </c>
      <c r="G98" s="10">
        <v>3.0549593207842107E-3</v>
      </c>
      <c r="H98" s="10">
        <v>3.8055597061230524E-3</v>
      </c>
      <c r="I98" s="10">
        <v>9.1252001649548137E-2</v>
      </c>
      <c r="J98" s="13">
        <f t="shared" si="5"/>
        <v>-7.506003853388417E-4</v>
      </c>
      <c r="K98" s="13"/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8.7602706547279096E-3</v>
      </c>
      <c r="F99" s="10">
        <v>2.0783653060700794E-2</v>
      </c>
      <c r="G99" s="10">
        <v>1.4771961857714351E-2</v>
      </c>
      <c r="H99" s="10">
        <v>6.3437247482735163E-3</v>
      </c>
      <c r="I99" s="10">
        <v>8.2848167316482285E-2</v>
      </c>
      <c r="J99" s="13">
        <f t="shared" si="5"/>
        <v>8.4282371094408347E-3</v>
      </c>
      <c r="K99" s="13"/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5.6412624645662567E-2</v>
      </c>
      <c r="F100" s="10">
        <v>-3.878425799420381E-3</v>
      </c>
      <c r="G100" s="10">
        <v>2.6267099423121092E-2</v>
      </c>
      <c r="H100" s="10">
        <v>1.1722885871295241E-2</v>
      </c>
      <c r="I100" s="10">
        <v>0.55309032507224487</v>
      </c>
      <c r="J100" s="13">
        <f t="shared" si="5"/>
        <v>1.4544213551825851E-2</v>
      </c>
      <c r="K100" s="13"/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1.7769238057339043E-2</v>
      </c>
      <c r="I101" s="10"/>
      <c r="J101" s="13"/>
      <c r="K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-1.3646305957278008E-3</v>
      </c>
      <c r="F102" s="10"/>
      <c r="G102" s="10">
        <v>-1.3646305957278008E-3</v>
      </c>
      <c r="H102" s="10">
        <v>5.4738623681897092E-5</v>
      </c>
      <c r="I102" s="10">
        <v>-2.3691237232727334E-2</v>
      </c>
      <c r="J102" s="13">
        <f t="shared" ref="J102:J107" si="6">G102-H102</f>
        <v>-1.4193692194096978E-3</v>
      </c>
      <c r="K102" s="13"/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1.2138786539739861E-3</v>
      </c>
      <c r="F103" s="10">
        <v>-2.7454266879329611E-3</v>
      </c>
      <c r="G103" s="10">
        <v>-7.6577401697948747E-4</v>
      </c>
      <c r="H103" s="10">
        <v>1.0102937989346982E-4</v>
      </c>
      <c r="I103" s="10">
        <v>-7.480494165765332E-2</v>
      </c>
      <c r="J103" s="13">
        <f t="shared" si="6"/>
        <v>-8.6680339687295732E-4</v>
      </c>
      <c r="K103" s="13"/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-5.7815514016401365E-4</v>
      </c>
      <c r="F104" s="10">
        <v>-6.8613764334830992E-4</v>
      </c>
      <c r="G104" s="10">
        <v>-6.3214639175616179E-4</v>
      </c>
      <c r="H104" s="10">
        <v>1.6976404640314647E-4</v>
      </c>
      <c r="I104" s="10">
        <v>-1.1049826144609632E-2</v>
      </c>
      <c r="J104" s="13">
        <f t="shared" si="6"/>
        <v>-8.0191043815930829E-4</v>
      </c>
      <c r="K104" s="13"/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-1.7546046944750383E-3</v>
      </c>
      <c r="F105" s="10">
        <v>5.9868532880638613E-2</v>
      </c>
      <c r="G105" s="10">
        <v>2.9056964093081786E-2</v>
      </c>
      <c r="H105" s="10">
        <v>1.7142392807420161E-4</v>
      </c>
      <c r="I105" s="10">
        <v>0.19893654340102995</v>
      </c>
      <c r="J105" s="13">
        <f t="shared" si="6"/>
        <v>2.8885540165007585E-2</v>
      </c>
      <c r="K105" s="13"/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1.5834273397505556E-2</v>
      </c>
      <c r="F106" s="10">
        <v>1.0848427780828606E-2</v>
      </c>
      <c r="G106" s="10">
        <v>1.3341350589167082E-2</v>
      </c>
      <c r="H106" s="10">
        <v>2.7398091371737981E-4</v>
      </c>
      <c r="I106" s="10">
        <v>0.10925170987672435</v>
      </c>
      <c r="J106" s="13">
        <f t="shared" si="6"/>
        <v>1.3067369675449702E-2</v>
      </c>
      <c r="K106" s="13"/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4.9751480989826151E-3</v>
      </c>
      <c r="F107" s="10">
        <v>2.66236521215753E-4</v>
      </c>
      <c r="G107" s="10">
        <v>2.6206923100991842E-3</v>
      </c>
      <c r="H107" s="10">
        <v>5.0691061671015013E-4</v>
      </c>
      <c r="I107" s="10">
        <v>2.6009501946065643E-2</v>
      </c>
      <c r="J107" s="13">
        <f t="shared" si="6"/>
        <v>2.113781693389034E-3</v>
      </c>
      <c r="K107" s="13"/>
    </row>
    <row r="108" spans="1:12" x14ac:dyDescent="0.2">
      <c r="A108" s="6" t="s">
        <v>3</v>
      </c>
      <c r="B108" s="6">
        <v>117</v>
      </c>
      <c r="E108" s="10">
        <v>0.39040485461038577</v>
      </c>
      <c r="F108" s="10"/>
      <c r="G108" s="10">
        <v>0.39040485461038577</v>
      </c>
      <c r="I108" s="10">
        <v>0.47699604191502915</v>
      </c>
    </row>
    <row r="109" spans="1:12" x14ac:dyDescent="0.2">
      <c r="A109" s="6" t="s">
        <v>4</v>
      </c>
      <c r="B109" s="6">
        <v>456</v>
      </c>
      <c r="E109" s="10">
        <v>0.97771513645832542</v>
      </c>
      <c r="F109" s="10">
        <v>0.89208016595654194</v>
      </c>
      <c r="G109" s="10">
        <v>0.93489765120743362</v>
      </c>
      <c r="I109" s="10">
        <v>2.2478658981304802</v>
      </c>
      <c r="J109" s="2"/>
    </row>
    <row r="110" spans="1:12" x14ac:dyDescent="0.2">
      <c r="A110" s="6" t="s">
        <v>5</v>
      </c>
      <c r="B110" s="6">
        <v>183</v>
      </c>
      <c r="E110" s="10">
        <v>0.75893614846869317</v>
      </c>
      <c r="F110" s="10">
        <v>0.87082765180104138</v>
      </c>
      <c r="G110" s="10">
        <v>0.81488190013486728</v>
      </c>
      <c r="I110" s="10">
        <v>1.2345254959476966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-1.2328750670041382E-3</v>
      </c>
      <c r="F111" s="10">
        <v>1.228401246132811E-2</v>
      </c>
      <c r="G111" s="10">
        <v>5.5255686971619859E-3</v>
      </c>
      <c r="I111" s="10">
        <v>2.5272717491495771E-2</v>
      </c>
      <c r="J111" s="2"/>
    </row>
    <row r="112" spans="1:12" x14ac:dyDescent="0.2">
      <c r="A112" s="6" t="s">
        <v>7</v>
      </c>
      <c r="B112" s="6">
        <v>323</v>
      </c>
      <c r="E112" s="10">
        <v>1.3701793640135019E-3</v>
      </c>
      <c r="F112" s="10">
        <v>2.1515287627830483E-2</v>
      </c>
      <c r="G112" s="10">
        <v>1.1442733495921993E-2</v>
      </c>
      <c r="I112" s="10">
        <v>1.9413502855939256E-2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8.4840301953612828E-3</v>
      </c>
      <c r="F114" s="10">
        <v>6.9252627768219503E-3</v>
      </c>
      <c r="G114" s="10">
        <v>7.7046464860916165E-3</v>
      </c>
      <c r="I114" s="10">
        <v>1.4238335368596785E-2</v>
      </c>
    </row>
    <row r="115" spans="1:11" x14ac:dyDescent="0.2">
      <c r="A115" s="6" t="s">
        <v>10</v>
      </c>
      <c r="B115" s="6">
        <v>321</v>
      </c>
      <c r="E115" s="10">
        <v>3.8190133401390852E-2</v>
      </c>
      <c r="F115" s="10">
        <v>4.4179484650379158E-2</v>
      </c>
      <c r="G115" s="10">
        <v>4.1184809025885005E-2</v>
      </c>
      <c r="I115" s="10">
        <v>6.0127735913905994E-2</v>
      </c>
    </row>
    <row r="116" spans="1:11" x14ac:dyDescent="0.2">
      <c r="A116" s="6" t="s">
        <v>11</v>
      </c>
      <c r="B116" s="6">
        <v>241</v>
      </c>
      <c r="E116" s="10">
        <v>0.90579378404199606</v>
      </c>
      <c r="F116" s="10">
        <v>0.99189882830413123</v>
      </c>
      <c r="G116" s="10">
        <v>0.94884630617306365</v>
      </c>
      <c r="I116" s="10">
        <v>1.3861584994405234</v>
      </c>
      <c r="K116" s="5"/>
    </row>
    <row r="117" spans="1:11" x14ac:dyDescent="0.2">
      <c r="A117" s="6" t="s">
        <v>12</v>
      </c>
      <c r="B117" s="6">
        <v>398</v>
      </c>
      <c r="E117" s="10">
        <v>0.10210761750568673</v>
      </c>
      <c r="F117" s="10">
        <v>3.478331575119234E-2</v>
      </c>
      <c r="G117" s="10">
        <v>6.8445466628439533E-2</v>
      </c>
      <c r="I117" s="10">
        <v>0.17660191411173082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71247303238982207</v>
      </c>
      <c r="F118" s="10">
        <v>0.59794637710865184</v>
      </c>
      <c r="G118" s="10">
        <v>0.6552097047492369</v>
      </c>
      <c r="I118" s="10">
        <v>1.2050045221767529</v>
      </c>
    </row>
    <row r="119" spans="1:11" x14ac:dyDescent="0.2">
      <c r="A119" s="6" t="s">
        <v>14</v>
      </c>
      <c r="B119" s="6">
        <v>578</v>
      </c>
      <c r="E119" s="10">
        <v>4.7206328212783914E-3</v>
      </c>
      <c r="F119" s="10">
        <v>6.7208636698021084E-3</v>
      </c>
      <c r="G119" s="10">
        <v>5.7207482455402499E-3</v>
      </c>
      <c r="I119" s="10">
        <v>2.322241593737636E-2</v>
      </c>
      <c r="K119" s="5"/>
    </row>
    <row r="120" spans="1:11" x14ac:dyDescent="0.2">
      <c r="A120" s="6" t="s">
        <v>15</v>
      </c>
      <c r="B120" s="6">
        <v>505</v>
      </c>
      <c r="E120" s="10">
        <v>9.2111441991724052E-3</v>
      </c>
      <c r="F120" s="10">
        <v>1.0077124139764259E-2</v>
      </c>
      <c r="G120" s="10">
        <v>9.6441341694683321E-3</v>
      </c>
      <c r="I120" s="10">
        <v>2.487276282070517E-2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1.6931226033833839E-2</v>
      </c>
      <c r="F121" s="10">
        <v>1.8697979951559716E-2</v>
      </c>
      <c r="G121" s="10">
        <v>1.7814602992696778E-2</v>
      </c>
      <c r="I121" s="10">
        <v>4.4823087914205174E-2</v>
      </c>
    </row>
    <row r="122" spans="1:11" x14ac:dyDescent="0.2">
      <c r="A122" s="6" t="s">
        <v>17</v>
      </c>
      <c r="B122" s="6"/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3.7716168067351813E-2</v>
      </c>
      <c r="F123" s="10">
        <v>1.8226977681983014E-2</v>
      </c>
      <c r="G123" s="10">
        <v>2.7971572874667415E-2</v>
      </c>
      <c r="H123" s="10"/>
      <c r="I123" s="10">
        <v>7.380850750460978E-2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EFDA-3D37-094A-BBC3-41ADD54807F5}">
  <dimension ref="A1:L124"/>
  <sheetViews>
    <sheetView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46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0.37940448311737446</v>
      </c>
      <c r="F3" s="10"/>
      <c r="G3" s="10">
        <v>0.37940448311737446</v>
      </c>
      <c r="H3" s="10">
        <v>0.46799791268225577</v>
      </c>
      <c r="I3" s="10">
        <v>1.0803217782283523</v>
      </c>
      <c r="J3" s="13">
        <f>G3-H3</f>
        <v>-8.859342956488131E-2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80444582107476492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1.531441063621315E-2</v>
      </c>
      <c r="F5" s="10"/>
      <c r="G5" s="10">
        <v>1.531441063621315E-2</v>
      </c>
      <c r="H5" s="10">
        <v>1.2334060364976109E-2</v>
      </c>
      <c r="I5" s="10">
        <v>9.2348929603254692E-2</v>
      </c>
      <c r="J5" s="13">
        <f>G5-H5</f>
        <v>2.9803502712370412E-3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2.6487541825765768E-2</v>
      </c>
      <c r="F6" s="10"/>
      <c r="G6" s="10">
        <v>2.6487541825765768E-2</v>
      </c>
      <c r="H6" s="10">
        <v>4.1439327002605025E-2</v>
      </c>
      <c r="I6" s="10">
        <v>7.2260432601947464E-2</v>
      </c>
      <c r="J6" s="13">
        <f>G6-H6</f>
        <v>-1.4951785176839257E-2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5.2128580276426799E-2</v>
      </c>
      <c r="F8" s="10"/>
      <c r="G8" s="10">
        <v>5.2128580276426799E-2</v>
      </c>
      <c r="H8" s="10">
        <v>6.3432137988761697E-2</v>
      </c>
      <c r="I8" s="10">
        <v>0.21532117610474735</v>
      </c>
      <c r="J8" s="13">
        <f t="shared" ref="J8:J19" si="0">G8-H8</f>
        <v>-1.1303557712334898E-2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57298591684765687</v>
      </c>
      <c r="F9" s="10"/>
      <c r="G9" s="10">
        <v>0.57298591684765687</v>
      </c>
      <c r="H9" s="10">
        <v>0.48432290188060262</v>
      </c>
      <c r="I9" s="10">
        <v>0.76948101965790006</v>
      </c>
      <c r="J9" s="13">
        <f t="shared" si="0"/>
        <v>8.8663014967054254E-2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11684776962920292</v>
      </c>
      <c r="F10" s="10"/>
      <c r="G10" s="10">
        <v>0.11684776962920292</v>
      </c>
      <c r="H10" s="10">
        <v>0.24916169293825419</v>
      </c>
      <c r="I10" s="10">
        <v>0.24007540076043654</v>
      </c>
      <c r="J10" s="13">
        <f t="shared" si="0"/>
        <v>-0.13231392330905128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1.3488453648642214</v>
      </c>
      <c r="F11" s="10"/>
      <c r="G11" s="10">
        <v>1.3488453648642214</v>
      </c>
      <c r="H11" s="10">
        <v>0.94503542600632662</v>
      </c>
      <c r="I11" s="10">
        <v>6.6538288426107721</v>
      </c>
      <c r="J11" s="13">
        <f t="shared" si="0"/>
        <v>0.40380993885789473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0.22134401593870745</v>
      </c>
      <c r="F12" s="10"/>
      <c r="G12" s="10">
        <v>0.22134401593870745</v>
      </c>
      <c r="H12" s="10">
        <v>0.30436224066812467</v>
      </c>
      <c r="I12" s="10">
        <v>0.60725299130252897</v>
      </c>
      <c r="J12" s="13">
        <f t="shared" si="0"/>
        <v>-8.3018224729417223E-2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0.18571637460340562</v>
      </c>
      <c r="F13" s="10"/>
      <c r="G13" s="10">
        <v>0.18571637460340562</v>
      </c>
      <c r="H13" s="10">
        <v>0.30445284889716251</v>
      </c>
      <c r="I13" s="10">
        <v>0.94231867165529437</v>
      </c>
      <c r="J13" s="13">
        <f t="shared" si="0"/>
        <v>-0.11873647429375689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5.0599137971682806E-2</v>
      </c>
      <c r="F14" s="10"/>
      <c r="G14" s="10">
        <v>5.0599137971682806E-2</v>
      </c>
      <c r="H14" s="10">
        <v>0.1040671009337845</v>
      </c>
      <c r="I14" s="10">
        <v>0.25329324966543793</v>
      </c>
      <c r="J14" s="13">
        <f t="shared" si="0"/>
        <v>-5.3467962962101698E-2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3.8691092713447013E-2</v>
      </c>
      <c r="F15" s="10"/>
      <c r="G15" s="10">
        <v>3.8691092713447013E-2</v>
      </c>
      <c r="H15" s="10">
        <v>8.9903353761654106E-2</v>
      </c>
      <c r="I15" s="10">
        <v>0.17252104315111438</v>
      </c>
      <c r="J15" s="13">
        <f t="shared" si="0"/>
        <v>-5.1212261048207093E-2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4.7928105633144223E-2</v>
      </c>
      <c r="F16" s="10"/>
      <c r="G16" s="10">
        <v>4.7928105633144223E-2</v>
      </c>
      <c r="H16" s="10">
        <v>7.0926708843140798E-2</v>
      </c>
      <c r="I16" s="10">
        <v>0.20620881648011669</v>
      </c>
      <c r="J16" s="13">
        <f t="shared" si="0"/>
        <v>-2.2998603209996575E-2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0.38018468788888909</v>
      </c>
      <c r="F17" s="10">
        <v>0.6709260034679817</v>
      </c>
      <c r="G17" s="10">
        <v>0.52555534567843543</v>
      </c>
      <c r="H17" s="10">
        <v>0.80442900787731009</v>
      </c>
      <c r="I17" s="10">
        <v>2.2753577227319806</v>
      </c>
      <c r="J17" s="13">
        <f t="shared" si="0"/>
        <v>-0.27887366219887466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2.1160733084970781E-2</v>
      </c>
      <c r="F18" s="10">
        <v>5.1585340974715121E-2</v>
      </c>
      <c r="G18" s="10">
        <v>3.6373037029842951E-2</v>
      </c>
      <c r="H18" s="10">
        <v>9.8180896994320543E-3</v>
      </c>
      <c r="I18" s="10">
        <v>0.34411174532803607</v>
      </c>
      <c r="J18" s="13">
        <f t="shared" si="0"/>
        <v>2.6554947330410895E-2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3.9202490527528175E-3</v>
      </c>
      <c r="F19" s="10">
        <v>7.3753848084470511E-2</v>
      </c>
      <c r="G19" s="10">
        <v>3.8837048568611664E-2</v>
      </c>
      <c r="H19" s="10">
        <v>3.8617884787800746E-2</v>
      </c>
      <c r="I19" s="10">
        <v>0.14112506492602933</v>
      </c>
      <c r="J19" s="13">
        <f t="shared" si="0"/>
        <v>2.1916378081091731E-4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7.6946491109257829E-3</v>
      </c>
      <c r="F21" s="10">
        <v>4.0706498748365226E-3</v>
      </c>
      <c r="G21" s="10">
        <v>5.8826494928811528E-3</v>
      </c>
      <c r="H21" s="10">
        <v>4.4548313959736047E-2</v>
      </c>
      <c r="I21" s="10">
        <v>0.16094386986482351</v>
      </c>
      <c r="J21" s="13">
        <f t="shared" ref="J21:J31" si="1">G21-H21</f>
        <v>-3.866566446685489E-2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0.25758573666464096</v>
      </c>
      <c r="F22" s="10">
        <v>0.4573325489956665</v>
      </c>
      <c r="G22" s="10">
        <v>0.35745914283015373</v>
      </c>
      <c r="H22" s="10">
        <v>0.6079199570733842</v>
      </c>
      <c r="I22" s="10">
        <v>1.199611987840566</v>
      </c>
      <c r="J22" s="13">
        <f t="shared" si="1"/>
        <v>-0.25046081424323047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0.1662198233130843</v>
      </c>
      <c r="F23" s="10">
        <v>4.9891416096513215E-2</v>
      </c>
      <c r="G23" s="10">
        <v>0.10805561970479875</v>
      </c>
      <c r="H23" s="10">
        <v>0.24347208430563294</v>
      </c>
      <c r="I23" s="10">
        <v>0.40760265724183842</v>
      </c>
      <c r="J23" s="13">
        <f t="shared" si="1"/>
        <v>-0.13541646460083417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1.2604811603259687</v>
      </c>
      <c r="F24" s="10">
        <v>2.9026395870232888</v>
      </c>
      <c r="G24" s="10">
        <v>2.0815603736746287</v>
      </c>
      <c r="H24" s="10">
        <v>0.94880218146283268</v>
      </c>
      <c r="I24" s="10">
        <v>9.4737561184653938</v>
      </c>
      <c r="J24" s="13">
        <f t="shared" si="1"/>
        <v>1.132758192211796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1.3248648563307877</v>
      </c>
      <c r="F25" s="10">
        <v>2.3097531691189457</v>
      </c>
      <c r="G25" s="10">
        <v>1.8173090127248668</v>
      </c>
      <c r="H25" s="10">
        <v>0.5501542023954662</v>
      </c>
      <c r="I25" s="10">
        <v>6.3721817473896891</v>
      </c>
      <c r="J25" s="13">
        <f t="shared" si="1"/>
        <v>1.2671548103294006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0.299549875638842</v>
      </c>
      <c r="F26" s="10">
        <v>0.40879343253518668</v>
      </c>
      <c r="G26" s="10">
        <v>0.35417165408701434</v>
      </c>
      <c r="H26" s="10">
        <v>0.39166415639330721</v>
      </c>
      <c r="I26" s="10">
        <v>1.6170341901347587</v>
      </c>
      <c r="J26" s="13">
        <f t="shared" si="1"/>
        <v>-3.7492502306292863E-2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0.22288976292099449</v>
      </c>
      <c r="F27" s="10">
        <v>2.2810902758176252E-2</v>
      </c>
      <c r="G27" s="10">
        <v>0.12285033283958538</v>
      </c>
      <c r="H27" s="10">
        <v>0.14749461209090886</v>
      </c>
      <c r="I27" s="10">
        <v>1.1751824754090292</v>
      </c>
      <c r="J27" s="13">
        <f t="shared" si="1"/>
        <v>-2.4644279251323481E-2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0.10309526439945446</v>
      </c>
      <c r="F28" s="10">
        <v>0.28504916320479345</v>
      </c>
      <c r="G28" s="10">
        <v>0.19407221380212397</v>
      </c>
      <c r="H28" s="10">
        <v>0.10848201563903004</v>
      </c>
      <c r="I28" s="10">
        <v>1.1924152891154911</v>
      </c>
      <c r="J28" s="13">
        <f t="shared" si="1"/>
        <v>8.5590198163093933E-2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22400643051009542</v>
      </c>
      <c r="F29" s="10">
        <v>3.2493229839076494E-2</v>
      </c>
      <c r="G29" s="10">
        <v>0.12824983017458597</v>
      </c>
      <c r="H29" s="10">
        <v>8.1215919330593356E-2</v>
      </c>
      <c r="I29" s="10">
        <v>0.81868308653284105</v>
      </c>
      <c r="J29" s="13">
        <f t="shared" si="1"/>
        <v>4.703391084399261E-2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3.6205128477368773E-2</v>
      </c>
      <c r="F30" s="10">
        <v>1.8071444488476363E-2</v>
      </c>
      <c r="G30" s="10">
        <v>2.7138286482922568E-2</v>
      </c>
      <c r="H30" s="10">
        <v>1.8319461672523442E-2</v>
      </c>
      <c r="I30" s="10">
        <v>0.15783911415713381</v>
      </c>
      <c r="J30" s="13">
        <f t="shared" si="1"/>
        <v>8.8188248103991257E-3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0.20414086623823682</v>
      </c>
      <c r="F31" s="10">
        <v>0.18533750785624703</v>
      </c>
      <c r="G31" s="10">
        <v>0.19473918704724191</v>
      </c>
      <c r="H31" s="10">
        <v>7.6077256787890915E-2</v>
      </c>
      <c r="I31" s="10">
        <v>0.42935955618421073</v>
      </c>
      <c r="J31" s="13">
        <f t="shared" si="1"/>
        <v>0.118661930259351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11377062772925546</v>
      </c>
      <c r="F33" s="10">
        <v>2.6634999550494278E-2</v>
      </c>
      <c r="G33" s="10">
        <v>7.0202813639874864E-2</v>
      </c>
      <c r="H33" s="10">
        <v>8.399592356297117E-2</v>
      </c>
      <c r="I33" s="10">
        <v>0.3644794770215965</v>
      </c>
      <c r="J33" s="13">
        <f t="shared" ref="J33:J42" si="2">G33-H33</f>
        <v>-1.3793109923096306E-2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1.5882068877834126</v>
      </c>
      <c r="F34" s="10">
        <v>0.97410424501084247</v>
      </c>
      <c r="G34" s="10">
        <v>1.2811555663971275</v>
      </c>
      <c r="H34" s="10">
        <v>1.1016238372421046</v>
      </c>
      <c r="I34" s="10">
        <v>2.1195660912552761</v>
      </c>
      <c r="J34" s="13">
        <f t="shared" si="2"/>
        <v>0.17953172915502291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0.57400910424907414</v>
      </c>
      <c r="F35" s="10">
        <v>0.22536246209848573</v>
      </c>
      <c r="G35" s="10">
        <v>0.39968578317377995</v>
      </c>
      <c r="H35" s="10">
        <v>0.44765774674137249</v>
      </c>
      <c r="I35" s="10">
        <v>1.0020295215833575</v>
      </c>
      <c r="J35" s="13">
        <f t="shared" si="2"/>
        <v>-4.7971963567592535E-2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2.2432558660430608</v>
      </c>
      <c r="F36" s="10">
        <v>2.0163655896101678</v>
      </c>
      <c r="G36" s="10">
        <v>2.1298107278266141</v>
      </c>
      <c r="H36" s="10">
        <v>1.7414717498698611</v>
      </c>
      <c r="I36" s="10">
        <v>7.4642314081422487</v>
      </c>
      <c r="J36" s="13">
        <f t="shared" si="2"/>
        <v>0.38833897795675298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1.8834576156833791</v>
      </c>
      <c r="F37" s="10">
        <v>1.6760975297408758</v>
      </c>
      <c r="G37" s="10">
        <v>1.7797775727121274</v>
      </c>
      <c r="H37" s="10">
        <v>0.98127474507970347</v>
      </c>
      <c r="I37" s="10">
        <v>5.433564439400433</v>
      </c>
      <c r="J37" s="13">
        <f t="shared" si="2"/>
        <v>0.79850282763242397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1.3863899616304469</v>
      </c>
      <c r="F38" s="10">
        <v>1.4348990671744806</v>
      </c>
      <c r="G38" s="10">
        <v>1.4106445144024637</v>
      </c>
      <c r="H38" s="10">
        <v>0.70885538058880859</v>
      </c>
      <c r="I38" s="10">
        <v>5.0094159240446174</v>
      </c>
      <c r="J38" s="13">
        <f t="shared" si="2"/>
        <v>0.70178913381365515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0.4074709797043648</v>
      </c>
      <c r="F39" s="10">
        <v>0.15515661623335511</v>
      </c>
      <c r="G39" s="10">
        <v>0.28131379796885997</v>
      </c>
      <c r="H39" s="10">
        <v>0.26570544603660062</v>
      </c>
      <c r="I39" s="10">
        <v>1.7956455984564097</v>
      </c>
      <c r="J39" s="13">
        <f t="shared" si="2"/>
        <v>1.5608351932259346E-2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0.34827920552402958</v>
      </c>
      <c r="F40" s="10">
        <v>0.32080017254862386</v>
      </c>
      <c r="G40" s="10">
        <v>0.33453968903632669</v>
      </c>
      <c r="H40" s="10">
        <v>0.19698921465637825</v>
      </c>
      <c r="I40" s="10">
        <v>1.0033629269983879</v>
      </c>
      <c r="J40" s="13">
        <f t="shared" si="2"/>
        <v>0.13755047437994844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11528268482259592</v>
      </c>
      <c r="F41" s="10">
        <v>4.1470880928870885E-2</v>
      </c>
      <c r="G41" s="10">
        <v>7.8376782875733408E-2</v>
      </c>
      <c r="H41" s="10">
        <v>0.14790104915360647</v>
      </c>
      <c r="I41" s="10">
        <v>0.46785372317697865</v>
      </c>
      <c r="J41" s="13">
        <f t="shared" si="2"/>
        <v>-6.9524266277873059E-2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5.109493121559722E-4</v>
      </c>
      <c r="F42" s="10">
        <v>3.5558810711011448E-3</v>
      </c>
      <c r="G42" s="10">
        <v>2.0334151916285587E-3</v>
      </c>
      <c r="H42" s="10">
        <v>7.2093214073796705E-4</v>
      </c>
      <c r="I42" s="10">
        <v>1.7953204138966408E-2</v>
      </c>
      <c r="J42" s="13">
        <f t="shared" si="2"/>
        <v>1.3124830508905918E-3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-2.9340390016501249E-4</v>
      </c>
      <c r="F44" s="10">
        <v>3.3354757079344416E-3</v>
      </c>
      <c r="G44" s="10">
        <v>1.5210359038847145E-3</v>
      </c>
      <c r="H44" s="10">
        <v>9.4687839911480529E-4</v>
      </c>
      <c r="I44" s="10">
        <v>0.13735854896055955</v>
      </c>
      <c r="J44" s="13">
        <f t="shared" ref="J44:J52" si="3">G44-H44</f>
        <v>5.7415750476990919E-4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2.2186147374610835E-2</v>
      </c>
      <c r="F45" s="10">
        <v>1.5690033724589953E-2</v>
      </c>
      <c r="G45" s="10">
        <v>1.8938090549600394E-2</v>
      </c>
      <c r="H45" s="10">
        <v>1.4287035926373219E-2</v>
      </c>
      <c r="I45" s="10">
        <v>0.16909901682460965</v>
      </c>
      <c r="J45" s="13">
        <f t="shared" si="3"/>
        <v>4.6510546232271747E-3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1.0530192292083422E-2</v>
      </c>
      <c r="F46" s="10">
        <v>3.3880080461317907E-3</v>
      </c>
      <c r="G46" s="10">
        <v>6.9591001691076066E-3</v>
      </c>
      <c r="H46" s="10">
        <v>5.5242904581630755E-3</v>
      </c>
      <c r="I46" s="10">
        <v>7.422097243368922E-2</v>
      </c>
      <c r="J46" s="13">
        <f t="shared" si="3"/>
        <v>1.4348097109445311E-3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0.1239369080188233</v>
      </c>
      <c r="F47" s="10">
        <v>0.1103484596150229</v>
      </c>
      <c r="G47" s="10">
        <v>0.11714268381692311</v>
      </c>
      <c r="H47" s="10">
        <v>2.1620869955033994E-2</v>
      </c>
      <c r="I47" s="10">
        <v>1.6553785902769558</v>
      </c>
      <c r="J47" s="13">
        <f t="shared" si="3"/>
        <v>9.5521813861889113E-2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4.9008066939939011E-3</v>
      </c>
      <c r="F48" s="10">
        <v>6.3114709968131733E-3</v>
      </c>
      <c r="G48" s="10">
        <v>5.6061388454035372E-3</v>
      </c>
      <c r="H48" s="10">
        <v>1.3409173934620877E-2</v>
      </c>
      <c r="I48" s="10">
        <v>0.13625264945579993</v>
      </c>
      <c r="J48" s="13">
        <f t="shared" si="3"/>
        <v>-7.8030350892173399E-3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2.6258137199444743E-2</v>
      </c>
      <c r="F49" s="10">
        <v>1.8010452392276215E-2</v>
      </c>
      <c r="G49" s="10">
        <v>2.213429479586048E-2</v>
      </c>
      <c r="H49" s="10">
        <v>9.2318525865933837E-3</v>
      </c>
      <c r="I49" s="10">
        <v>0.279568802885795</v>
      </c>
      <c r="J49" s="13">
        <f t="shared" si="3"/>
        <v>1.2902442209267097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3.1049776968653468E-2</v>
      </c>
      <c r="F50" s="10">
        <v>3.3442243656624602E-3</v>
      </c>
      <c r="G50" s="10">
        <v>1.7197000667157965E-2</v>
      </c>
      <c r="H50" s="10">
        <v>3.5144835090092454E-3</v>
      </c>
      <c r="I50" s="10">
        <v>0.33752043911575635</v>
      </c>
      <c r="J50" s="13">
        <f t="shared" si="3"/>
        <v>1.368251715814872E-2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-2.719316469004866E-3</v>
      </c>
      <c r="F51" s="10">
        <v>0.275784526544742</v>
      </c>
      <c r="G51" s="10">
        <v>0.13653260503786857</v>
      </c>
      <c r="H51" s="10">
        <v>2.5370377997749635E-3</v>
      </c>
      <c r="I51" s="10">
        <v>1.1763466038433652</v>
      </c>
      <c r="J51" s="13">
        <f t="shared" si="3"/>
        <v>0.13399556723809361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4.6577688758946021E-3</v>
      </c>
      <c r="F52" s="10">
        <v>-9.8818821664510299E-4</v>
      </c>
      <c r="G52" s="10">
        <v>1.8347903296247496E-3</v>
      </c>
      <c r="H52" s="10">
        <v>1.886408474127813E-3</v>
      </c>
      <c r="I52" s="10">
        <v>2.1076658628859837E-2</v>
      </c>
      <c r="J52" s="13">
        <f t="shared" si="3"/>
        <v>-5.1618144503063398E-5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1.6288400567851694E-2</v>
      </c>
      <c r="F54" s="10">
        <v>1.0451467044412936E-2</v>
      </c>
      <c r="G54" s="10">
        <v>1.3369933806132314E-2</v>
      </c>
      <c r="H54" s="10">
        <v>2.6549035130721504E-3</v>
      </c>
      <c r="I54" s="10">
        <v>8.274448297037261E-2</v>
      </c>
      <c r="J54" s="13">
        <f t="shared" ref="J54:J62" si="4">G54-H54</f>
        <v>1.0715030293060163E-2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0.15180521990053994</v>
      </c>
      <c r="F55" s="10">
        <v>0.10295331946323565</v>
      </c>
      <c r="G55" s="10">
        <v>0.12737926968188779</v>
      </c>
      <c r="H55" s="10">
        <v>6.7692741573695189E-2</v>
      </c>
      <c r="I55" s="10">
        <v>0.23329855581861153</v>
      </c>
      <c r="J55" s="13">
        <f t="shared" si="4"/>
        <v>5.9686528108192596E-2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1.6863405997301521E-2</v>
      </c>
      <c r="F56" s="10">
        <v>1.0751015291146394E-2</v>
      </c>
      <c r="G56" s="10">
        <v>1.3807210644223957E-2</v>
      </c>
      <c r="H56" s="10">
        <v>2.2556812322447887E-2</v>
      </c>
      <c r="I56" s="10">
        <v>6.2896863036988354E-2</v>
      </c>
      <c r="J56" s="13">
        <f t="shared" si="4"/>
        <v>-8.7496016782239294E-3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1.1637452460240216</v>
      </c>
      <c r="F57" s="10">
        <v>0.93152662929801178</v>
      </c>
      <c r="G57" s="10">
        <v>1.0476359376610167</v>
      </c>
      <c r="H57" s="10">
        <v>9.0043518086275975E-2</v>
      </c>
      <c r="I57" s="10">
        <v>3.7328246303304451</v>
      </c>
      <c r="J57" s="13">
        <f t="shared" si="4"/>
        <v>0.95759241957474073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6.275767062997116E-2</v>
      </c>
      <c r="F58" s="10">
        <v>6.1791345993493264E-2</v>
      </c>
      <c r="G58" s="10">
        <v>6.2274508311732216E-2</v>
      </c>
      <c r="H58" s="10">
        <v>7.231274526846998E-2</v>
      </c>
      <c r="I58" s="10">
        <v>0.26408570984296159</v>
      </c>
      <c r="J58" s="13">
        <f t="shared" si="4"/>
        <v>-1.0038236956737764E-2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4.0829373679740204E-2</v>
      </c>
      <c r="F59" s="10">
        <v>0.11756654021810194</v>
      </c>
      <c r="G59" s="10">
        <v>7.9197956948921067E-2</v>
      </c>
      <c r="H59" s="10">
        <v>4.4237960257723218E-2</v>
      </c>
      <c r="I59" s="10">
        <v>0.39807572310417905</v>
      </c>
      <c r="J59" s="13">
        <f t="shared" si="4"/>
        <v>3.4959996691197849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2.8315450133518355E-2</v>
      </c>
      <c r="F60" s="10">
        <v>3.2922195967949902E-2</v>
      </c>
      <c r="G60" s="10">
        <v>3.0618823050734129E-2</v>
      </c>
      <c r="H60" s="10">
        <v>1.7532778216950561E-2</v>
      </c>
      <c r="I60" s="10">
        <v>0.25471492526560385</v>
      </c>
      <c r="J60" s="13">
        <f t="shared" si="4"/>
        <v>1.3086044833783568E-2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7.8536822109922064E-2</v>
      </c>
      <c r="F61" s="10">
        <v>5.6979132376216511E-2</v>
      </c>
      <c r="G61" s="10">
        <v>6.7757977243069284E-2</v>
      </c>
      <c r="H61" s="10">
        <v>1.1792715165542993E-2</v>
      </c>
      <c r="I61" s="10">
        <v>0.30325858028803526</v>
      </c>
      <c r="J61" s="13">
        <f t="shared" si="4"/>
        <v>5.5965262077526293E-2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13488457419290645</v>
      </c>
      <c r="F62" s="10">
        <v>1.1219136620191318E-2</v>
      </c>
      <c r="G62" s="10">
        <v>7.3051855406548877E-2</v>
      </c>
      <c r="H62" s="10">
        <v>8.5300094279338341E-3</v>
      </c>
      <c r="I62" s="10">
        <v>0.30869280135258631</v>
      </c>
      <c r="J62" s="13">
        <f t="shared" si="4"/>
        <v>6.4521845978615044E-2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0.19889879294686486</v>
      </c>
      <c r="F69" s="10">
        <v>8.4778945092622057E-2</v>
      </c>
      <c r="G69" s="10">
        <v>0.14183886901974346</v>
      </c>
      <c r="H69" s="10">
        <v>0</v>
      </c>
      <c r="I69" s="10">
        <v>0.88473357759727866</v>
      </c>
      <c r="J69" s="13">
        <f>G69-H69</f>
        <v>0.14183886901974346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4.2280595571240163E-2</v>
      </c>
      <c r="F72" s="10">
        <v>9.0802907148331724E-2</v>
      </c>
      <c r="G72" s="10">
        <v>6.6541751359785947E-2</v>
      </c>
      <c r="H72" s="10">
        <v>6.7324040972643787E-2</v>
      </c>
      <c r="I72" s="10">
        <v>0.47186257210898958</v>
      </c>
      <c r="J72" s="13">
        <f t="shared" ref="J72:J100" si="5">G72-H72</f>
        <v>-7.8228961285783938E-4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6.9250561177199334E-3</v>
      </c>
      <c r="F73" s="10">
        <v>8.3007069156510183E-3</v>
      </c>
      <c r="G73" s="10">
        <v>7.6128815166854758E-3</v>
      </c>
      <c r="H73" s="10">
        <v>2.5245669235860888E-2</v>
      </c>
      <c r="I73" s="10">
        <v>7.2032916880108558E-2</v>
      </c>
      <c r="J73" s="13">
        <f t="shared" si="5"/>
        <v>-1.7632787719175411E-2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2.557329867487999E-2</v>
      </c>
      <c r="F74" s="10">
        <v>0.19427272764240891</v>
      </c>
      <c r="G74" s="10">
        <v>0.10992301315864444</v>
      </c>
      <c r="H74" s="10">
        <v>9.9188757773591152E-2</v>
      </c>
      <c r="I74" s="10">
        <v>1.0902816006611209</v>
      </c>
      <c r="J74" s="13">
        <f t="shared" si="5"/>
        <v>1.0734255385053293E-2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3.2448658915147765E-3</v>
      </c>
      <c r="F75" s="10">
        <v>7.0296576963665676E-3</v>
      </c>
      <c r="G75" s="10">
        <v>5.1372617939406725E-3</v>
      </c>
      <c r="H75" s="10">
        <v>6.5095222442595746E-2</v>
      </c>
      <c r="I75" s="10">
        <v>7.0406283528413452E-2</v>
      </c>
      <c r="J75" s="13">
        <f t="shared" si="5"/>
        <v>-5.9957960648655072E-2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4.2272263357999433E-2</v>
      </c>
      <c r="F76" s="10">
        <v>7.0296576963665676E-3</v>
      </c>
      <c r="G76" s="10">
        <v>2.4650960527183002E-2</v>
      </c>
      <c r="H76" s="10">
        <v>4.361076299916674E-2</v>
      </c>
      <c r="I76" s="10">
        <v>0.19738870907039724</v>
      </c>
      <c r="J76" s="13">
        <f t="shared" si="5"/>
        <v>-1.8959802471983738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1.2782687003658611E-2</v>
      </c>
      <c r="F77" s="10">
        <v>7.6346685671786882E-4</v>
      </c>
      <c r="G77" s="10">
        <v>6.7730769301882401E-3</v>
      </c>
      <c r="H77" s="10">
        <v>1.6752561147542529E-2</v>
      </c>
      <c r="I77" s="10">
        <v>9.968153441321112E-2</v>
      </c>
      <c r="J77" s="13">
        <f t="shared" si="5"/>
        <v>-9.9794842173542894E-3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0.21031202393303353</v>
      </c>
      <c r="F78" s="10">
        <v>1.3385170111563502E-2</v>
      </c>
      <c r="G78" s="10">
        <v>0.11184859702229852</v>
      </c>
      <c r="H78" s="10">
        <v>1.1905621263101605E-2</v>
      </c>
      <c r="I78" s="10">
        <v>0.4812460693776161</v>
      </c>
      <c r="J78" s="13">
        <f t="shared" si="5"/>
        <v>9.9942975759196917E-2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1.5524221954700273E-2</v>
      </c>
      <c r="F79" s="10"/>
      <c r="G79" s="10">
        <v>1.5524221954700273E-2</v>
      </c>
      <c r="H79" s="10">
        <v>8.800580949475674E-3</v>
      </c>
      <c r="I79" s="10">
        <v>9.3566112568755577E-2</v>
      </c>
      <c r="J79" s="13">
        <f t="shared" si="5"/>
        <v>6.7236410052245992E-3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0.13570647189028964</v>
      </c>
      <c r="F80" s="10">
        <v>0.74136234799619816</v>
      </c>
      <c r="G80" s="10">
        <v>0.43853440994324389</v>
      </c>
      <c r="H80" s="10">
        <v>0.33532420651487266</v>
      </c>
      <c r="I80" s="10">
        <v>1.5309790569540149</v>
      </c>
      <c r="J80" s="13">
        <f t="shared" si="5"/>
        <v>0.10321020342837123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1.8043739537149766</v>
      </c>
      <c r="F81" s="10">
        <v>2.5240213357139276</v>
      </c>
      <c r="G81" s="10">
        <v>2.1641976447144522</v>
      </c>
      <c r="H81" s="10">
        <v>1.2980685815548347</v>
      </c>
      <c r="I81" s="10">
        <v>11.408653127552181</v>
      </c>
      <c r="J81" s="13">
        <f t="shared" si="5"/>
        <v>0.86612906315961746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2.0106787671120347</v>
      </c>
      <c r="F82" s="10">
        <v>2.2001649880498895</v>
      </c>
      <c r="G82" s="10">
        <v>2.1054218775809623</v>
      </c>
      <c r="H82" s="10">
        <v>0.67117201408965388</v>
      </c>
      <c r="I82" s="10">
        <v>8.0868232931324044</v>
      </c>
      <c r="J82" s="13">
        <f t="shared" si="5"/>
        <v>1.4342498634913086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0.26794373135618954</v>
      </c>
      <c r="F83" s="10">
        <v>0.56004205966549681</v>
      </c>
      <c r="G83" s="10">
        <v>0.41399289551084317</v>
      </c>
      <c r="H83" s="10">
        <v>0.50718373520433524</v>
      </c>
      <c r="I83" s="10">
        <v>1.8844105507209841</v>
      </c>
      <c r="J83" s="13">
        <f t="shared" si="5"/>
        <v>-9.3190839693492067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0.39390174936805888</v>
      </c>
      <c r="F84" s="10">
        <v>0.13029065095327483</v>
      </c>
      <c r="G84" s="10">
        <v>0.26209620016066687</v>
      </c>
      <c r="H84" s="10">
        <v>0.18745614996257284</v>
      </c>
      <c r="I84" s="10">
        <v>1.8726595147924654</v>
      </c>
      <c r="J84" s="13">
        <f t="shared" si="5"/>
        <v>7.4640050198094027E-2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0.40760444056025885</v>
      </c>
      <c r="F85" s="10">
        <v>0.74002008647491235</v>
      </c>
      <c r="G85" s="10">
        <v>0.57381226351758563</v>
      </c>
      <c r="H85" s="10">
        <v>0.14234408925224223</v>
      </c>
      <c r="I85" s="10">
        <v>2.9760593612791681</v>
      </c>
      <c r="J85" s="13">
        <f t="shared" si="5"/>
        <v>0.4314681742653434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6.0357125199681894E-2</v>
      </c>
      <c r="F86" s="10">
        <v>6.8595395569894371E-2</v>
      </c>
      <c r="G86" s="10">
        <v>6.4476260384788125E-2</v>
      </c>
      <c r="H86" s="10">
        <v>0.10777808108509745</v>
      </c>
      <c r="I86" s="10">
        <v>0.61489962499886852</v>
      </c>
      <c r="J86" s="13">
        <f t="shared" si="5"/>
        <v>-4.3301820700309329E-2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2.0794578868378202</v>
      </c>
      <c r="F87" s="10">
        <v>2.3977073575058894</v>
      </c>
      <c r="G87" s="10">
        <v>2.2385826221718546</v>
      </c>
      <c r="H87" s="10">
        <v>0.5279089371339416</v>
      </c>
      <c r="I87" s="10">
        <v>10.279107559555277</v>
      </c>
      <c r="J87" s="13">
        <f t="shared" si="5"/>
        <v>1.7106736850379129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46669545411739316</v>
      </c>
      <c r="F88" s="10">
        <v>5.9610359186299609E-2</v>
      </c>
      <c r="G88" s="10">
        <v>0.26315290665184637</v>
      </c>
      <c r="H88" s="10">
        <v>0.30023421919148302</v>
      </c>
      <c r="I88" s="10">
        <v>1.1965631942114072</v>
      </c>
      <c r="J88" s="13">
        <f t="shared" si="5"/>
        <v>-3.7081312539636646E-2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7.2971317522254525E-2</v>
      </c>
      <c r="F89" s="10">
        <v>0.10779678421193732</v>
      </c>
      <c r="G89" s="10">
        <v>9.0384050867095916E-2</v>
      </c>
      <c r="H89" s="10">
        <v>0.21585643563218077</v>
      </c>
      <c r="I89" s="10">
        <v>0.63399620627318098</v>
      </c>
      <c r="J89" s="13">
        <f t="shared" si="5"/>
        <v>-0.12547238476508485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6.1204570602695151E-2</v>
      </c>
      <c r="F90" s="10">
        <v>0.11333718208403699</v>
      </c>
      <c r="G90" s="10">
        <v>8.7270876343366069E-2</v>
      </c>
      <c r="H90" s="10">
        <v>8.1033154408236163E-2</v>
      </c>
      <c r="I90" s="10">
        <v>0.44357415788507765</v>
      </c>
      <c r="J90" s="13">
        <f t="shared" si="5"/>
        <v>6.2377219351299057E-3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5.3690817969642979E-2</v>
      </c>
      <c r="F91" s="10">
        <v>2.3107357587453942E-2</v>
      </c>
      <c r="G91" s="10">
        <v>3.839908777854846E-2</v>
      </c>
      <c r="H91" s="10">
        <v>5.9921653078890413E-2</v>
      </c>
      <c r="I91" s="10">
        <v>0.19079518803107326</v>
      </c>
      <c r="J91" s="13">
        <f t="shared" si="5"/>
        <v>-2.1522565300341953E-2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16617577231177297</v>
      </c>
      <c r="F92" s="10">
        <v>3.3055680779941442E-2</v>
      </c>
      <c r="G92" s="10">
        <v>9.9615726545857208E-2</v>
      </c>
      <c r="H92" s="10">
        <v>4.4948027867739188E-2</v>
      </c>
      <c r="I92" s="10">
        <v>0.34380049166125987</v>
      </c>
      <c r="J92" s="13">
        <f t="shared" si="5"/>
        <v>5.4667698678118021E-2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2.0140927549769194</v>
      </c>
      <c r="F93" s="10">
        <v>1.3521022634354457E-2</v>
      </c>
      <c r="G93" s="10">
        <v>1.0138068888056369</v>
      </c>
      <c r="H93" s="10">
        <v>1.1552305488315058</v>
      </c>
      <c r="I93" s="10">
        <v>24.106765700688719</v>
      </c>
      <c r="J93" s="13">
        <f t="shared" si="5"/>
        <v>-0.14142366002586892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0.49218897892680075</v>
      </c>
      <c r="F94" s="10">
        <v>0.69838960714978138</v>
      </c>
      <c r="G94" s="10">
        <v>0.59528929303829103</v>
      </c>
      <c r="H94" s="10">
        <v>0.83520233351698581</v>
      </c>
      <c r="I94" s="10">
        <v>21.940354661379832</v>
      </c>
      <c r="J94" s="13">
        <f t="shared" si="5"/>
        <v>-0.23991304047869477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1.8306602037823414</v>
      </c>
      <c r="F95" s="10">
        <v>1.3964246089702501</v>
      </c>
      <c r="G95" s="10">
        <v>1.6135424063762958</v>
      </c>
      <c r="H95" s="10">
        <v>0.31298365939699252</v>
      </c>
      <c r="I95" s="10">
        <v>26.105354765180074</v>
      </c>
      <c r="J95" s="13">
        <f t="shared" si="5"/>
        <v>1.3005587469793032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0.20959522945931033</v>
      </c>
      <c r="F96" s="10">
        <v>3.3571413576384684E-2</v>
      </c>
      <c r="G96" s="10">
        <v>0.12158332151784751</v>
      </c>
      <c r="H96" s="10">
        <v>0.23214358499940263</v>
      </c>
      <c r="I96" s="10">
        <v>4.7228487030645772</v>
      </c>
      <c r="J96" s="13">
        <f t="shared" si="5"/>
        <v>-0.11056026348155512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0.71387198672920371</v>
      </c>
      <c r="F97" s="10">
        <v>0.17105912495467007</v>
      </c>
      <c r="G97" s="10">
        <v>0.44246555584193692</v>
      </c>
      <c r="H97" s="10">
        <v>0.17432295031208617</v>
      </c>
      <c r="I97" s="10">
        <v>5.2318081559745773</v>
      </c>
      <c r="J97" s="13">
        <f t="shared" si="5"/>
        <v>0.26814260552985075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6.2223806227603089E-2</v>
      </c>
      <c r="F98" s="10">
        <v>7.1747723089644694E-2</v>
      </c>
      <c r="G98" s="10">
        <v>6.6985764658623895E-2</v>
      </c>
      <c r="H98" s="10">
        <v>0.42809799991392444</v>
      </c>
      <c r="I98" s="10">
        <v>2.6124106532376303</v>
      </c>
      <c r="J98" s="13">
        <f t="shared" si="5"/>
        <v>-0.36111223525530056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0.59696377157538871</v>
      </c>
      <c r="F99" s="10">
        <v>0.58609004440385348</v>
      </c>
      <c r="G99" s="10">
        <v>0.59152690798962104</v>
      </c>
      <c r="H99" s="10">
        <v>0.15518704518406806</v>
      </c>
      <c r="I99" s="10">
        <v>4.2771438621781268</v>
      </c>
      <c r="J99" s="13">
        <f t="shared" si="5"/>
        <v>0.43633986280555298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2.3877411246246063E-2</v>
      </c>
      <c r="F100" s="10">
        <v>2.4019657126631247E-2</v>
      </c>
      <c r="G100" s="10">
        <v>2.3948534186438657E-2</v>
      </c>
      <c r="H100" s="10">
        <v>0.12174926887759249</v>
      </c>
      <c r="I100" s="10">
        <v>0.36279029557936548</v>
      </c>
      <c r="J100" s="13">
        <f t="shared" si="5"/>
        <v>-9.7800734691153829E-2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9.320998156202584E-2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6.6133346047365899E-2</v>
      </c>
      <c r="F102" s="10"/>
      <c r="G102" s="10">
        <v>6.6133346047365899E-2</v>
      </c>
      <c r="H102" s="10">
        <v>0.11995393351649963</v>
      </c>
      <c r="I102" s="10">
        <v>1.0060764853244502</v>
      </c>
      <c r="J102" s="13">
        <f t="shared" ref="J102:J107" si="6">G102-H102</f>
        <v>-5.3820587469133735E-2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1.96906373543373E-3</v>
      </c>
      <c r="F103" s="10">
        <v>8.5871979083813558E-3</v>
      </c>
      <c r="G103" s="10">
        <v>3.3090670864738131E-3</v>
      </c>
      <c r="H103" s="10">
        <v>9.1307789803761835E-2</v>
      </c>
      <c r="I103" s="10">
        <v>1.2361639399624675</v>
      </c>
      <c r="J103" s="13">
        <f t="shared" si="6"/>
        <v>-8.7998722717288022E-2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0.11794587274692703</v>
      </c>
      <c r="F104" s="10">
        <v>4.7387473969855286E-2</v>
      </c>
      <c r="G104" s="10">
        <v>8.266667335839116E-2</v>
      </c>
      <c r="H104" s="10">
        <v>6.9193191748837757E-2</v>
      </c>
      <c r="I104" s="10">
        <v>1.0830217586876454</v>
      </c>
      <c r="J104" s="13">
        <f t="shared" si="6"/>
        <v>1.3473481609553403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0.13029065095327483</v>
      </c>
      <c r="F105" s="10">
        <v>9.8884977044286143E-2</v>
      </c>
      <c r="G105" s="10">
        <v>0.11458781399878049</v>
      </c>
      <c r="H105" s="10">
        <v>3.3826433060831634E-2</v>
      </c>
      <c r="I105" s="10">
        <v>0.60389981120098157</v>
      </c>
      <c r="J105" s="13">
        <f t="shared" si="6"/>
        <v>8.0761380937948851E-2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11333718208403699</v>
      </c>
      <c r="F106" s="10">
        <v>1.1850684309552663E-2</v>
      </c>
      <c r="G106" s="10">
        <v>6.2593933196794835E-2</v>
      </c>
      <c r="H106" s="10">
        <v>2.5715132967458188E-2</v>
      </c>
      <c r="I106" s="10">
        <v>0.40034293197511239</v>
      </c>
      <c r="J106" s="13">
        <f t="shared" si="6"/>
        <v>3.687880022933665E-2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1.787735532551557E-2</v>
      </c>
      <c r="F107" s="10">
        <v>1.5732608497928947E-2</v>
      </c>
      <c r="G107" s="10">
        <v>1.6804981911722257E-2</v>
      </c>
      <c r="H107" s="10">
        <v>1.9345088906795593E-2</v>
      </c>
      <c r="I107" s="10">
        <v>0.11966088452734287</v>
      </c>
      <c r="J107" s="13">
        <f t="shared" si="6"/>
        <v>-2.5401069950733365E-3</v>
      </c>
    </row>
    <row r="108" spans="1:12" x14ac:dyDescent="0.2">
      <c r="A108" s="6" t="s">
        <v>3</v>
      </c>
      <c r="B108" s="6">
        <v>117</v>
      </c>
      <c r="E108" s="10">
        <v>0.64351201453750984</v>
      </c>
      <c r="F108" s="10"/>
      <c r="G108" s="10">
        <v>0.64351201453750984</v>
      </c>
      <c r="I108" s="10">
        <v>0.7471067827207194</v>
      </c>
    </row>
    <row r="109" spans="1:12" x14ac:dyDescent="0.2">
      <c r="A109" s="6" t="s">
        <v>4</v>
      </c>
      <c r="B109" s="6">
        <v>456</v>
      </c>
      <c r="E109" s="10">
        <v>0.59969779034811277</v>
      </c>
      <c r="F109" s="10">
        <v>0.72725590526636008</v>
      </c>
      <c r="G109" s="10">
        <v>0.66347684780723637</v>
      </c>
      <c r="I109" s="10">
        <v>1.6963188990635283</v>
      </c>
      <c r="J109" s="2"/>
    </row>
    <row r="110" spans="1:12" x14ac:dyDescent="0.2">
      <c r="A110" s="6" t="s">
        <v>5</v>
      </c>
      <c r="B110" s="6">
        <v>183</v>
      </c>
      <c r="E110" s="10">
        <v>1.1814050158919216</v>
      </c>
      <c r="F110" s="10">
        <v>1.2500867161787457</v>
      </c>
      <c r="G110" s="10">
        <v>1.2157458660353337</v>
      </c>
      <c r="I110" s="10">
        <v>1.6773681334797852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1.1195367487555109E-2</v>
      </c>
      <c r="F111" s="10">
        <v>1.9166791118640669E-2</v>
      </c>
      <c r="G111" s="10">
        <v>1.5181079303097889E-2</v>
      </c>
      <c r="I111" s="10">
        <v>7.2898546446051662E-2</v>
      </c>
      <c r="J111" s="2"/>
    </row>
    <row r="112" spans="1:12" x14ac:dyDescent="0.2">
      <c r="A112" s="6" t="s">
        <v>7</v>
      </c>
      <c r="B112" s="6">
        <v>323</v>
      </c>
      <c r="E112" s="10">
        <v>4.6972113545539075E-2</v>
      </c>
      <c r="F112" s="10">
        <v>6.4395576254139317E-2</v>
      </c>
      <c r="G112" s="10">
        <v>5.5683844899839199E-2</v>
      </c>
      <c r="I112" s="10">
        <v>0.13589149236956413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4.1228041854839283E-2</v>
      </c>
      <c r="F114" s="10">
        <v>9.8571800612534302E-2</v>
      </c>
      <c r="G114" s="10">
        <v>6.9899921233686796E-2</v>
      </c>
      <c r="I114" s="10">
        <v>0.20976627873789302</v>
      </c>
    </row>
    <row r="115" spans="1:11" x14ac:dyDescent="0.2">
      <c r="A115" s="6" t="s">
        <v>10</v>
      </c>
      <c r="B115" s="6">
        <v>321</v>
      </c>
      <c r="E115" s="10">
        <v>1.0512017363823798</v>
      </c>
      <c r="F115" s="10">
        <v>0.75262449020269506</v>
      </c>
      <c r="G115" s="10">
        <v>0.90191311329253743</v>
      </c>
      <c r="I115" s="10">
        <v>1.4301359633469606</v>
      </c>
    </row>
    <row r="116" spans="1:11" x14ac:dyDescent="0.2">
      <c r="A116" s="6" t="s">
        <v>11</v>
      </c>
      <c r="B116" s="6">
        <v>241</v>
      </c>
      <c r="E116" s="10">
        <v>0.35028512259020195</v>
      </c>
      <c r="F116" s="10">
        <v>0.38719042894222566</v>
      </c>
      <c r="G116" s="10">
        <v>0.3687377757662138</v>
      </c>
      <c r="I116" s="10">
        <v>0.49607509335138433</v>
      </c>
      <c r="K116" s="5"/>
    </row>
    <row r="117" spans="1:11" x14ac:dyDescent="0.2">
      <c r="A117" s="6" t="s">
        <v>12</v>
      </c>
      <c r="B117" s="6">
        <v>398</v>
      </c>
      <c r="E117" s="10">
        <v>1.3982873253733485</v>
      </c>
      <c r="F117" s="10">
        <v>1.4685591017061597</v>
      </c>
      <c r="G117" s="10">
        <v>1.4334232135397542</v>
      </c>
      <c r="I117" s="10">
        <v>4.0772182747347303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1.122945852415161</v>
      </c>
      <c r="F118" s="10">
        <v>0.47297056432873119</v>
      </c>
      <c r="G118" s="10">
        <v>0.79795820837194609</v>
      </c>
      <c r="I118" s="10">
        <v>1.3922930427055282</v>
      </c>
    </row>
    <row r="119" spans="1:11" x14ac:dyDescent="0.2">
      <c r="A119" s="6" t="s">
        <v>14</v>
      </c>
      <c r="B119" s="6">
        <v>578</v>
      </c>
      <c r="E119" s="10">
        <v>0.68697203800361395</v>
      </c>
      <c r="F119" s="10">
        <v>0.47311136702858902</v>
      </c>
      <c r="G119" s="10">
        <v>0.58004170251610154</v>
      </c>
      <c r="I119" s="10">
        <v>2.1400270958119103</v>
      </c>
      <c r="K119" s="5"/>
    </row>
    <row r="120" spans="1:11" x14ac:dyDescent="0.2">
      <c r="A120" s="6" t="s">
        <v>15</v>
      </c>
      <c r="B120" s="6">
        <v>505</v>
      </c>
      <c r="E120" s="10">
        <v>0.27226681143059983</v>
      </c>
      <c r="F120" s="10">
        <v>0.1617174172087171</v>
      </c>
      <c r="G120" s="10">
        <v>0.21699211431965848</v>
      </c>
      <c r="I120" s="10">
        <v>0.56477891627361221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0.18312927457940037</v>
      </c>
      <c r="F121" s="10">
        <v>0.13970734303425147</v>
      </c>
      <c r="G121" s="10">
        <v>0.16141830880682592</v>
      </c>
      <c r="I121" s="10">
        <v>0.47625503152509779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13246266163175346</v>
      </c>
      <c r="F123" s="10">
        <v>0.11021815792221938</v>
      </c>
      <c r="G123" s="10">
        <v>0.12134040977698643</v>
      </c>
      <c r="H123" s="10"/>
      <c r="I123" s="10">
        <v>0.32685741340982971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62DD9-827D-6E4D-A8D9-66B2E16170DE}">
  <dimension ref="A1:L124"/>
  <sheetViews>
    <sheetView zoomScale="93"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47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1.4858978700726808</v>
      </c>
      <c r="F3" s="10"/>
      <c r="G3" s="10">
        <v>1.4858978700726808</v>
      </c>
      <c r="H3" s="10">
        <v>1.6689852040675557</v>
      </c>
      <c r="I3" s="10">
        <v>2.122847638986884</v>
      </c>
      <c r="J3" s="13">
        <f>G3-H3</f>
        <v>-0.18308733399487487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1.1606094381764114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0.66134321670288354</v>
      </c>
      <c r="F5" s="10"/>
      <c r="G5" s="10">
        <v>0.66134321670288354</v>
      </c>
      <c r="H5" s="10">
        <v>1.5414949771094848</v>
      </c>
      <c r="I5" s="10">
        <v>3.7166905871298641</v>
      </c>
      <c r="J5" s="13">
        <f>G5-H5</f>
        <v>-0.88015176040660126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1.2487613129312134</v>
      </c>
      <c r="F6" s="10"/>
      <c r="G6" s="10">
        <v>1.2487613129312134</v>
      </c>
      <c r="H6" s="10">
        <v>2.1624100001461941</v>
      </c>
      <c r="I6" s="10">
        <v>2.8123397598919344</v>
      </c>
      <c r="J6" s="13">
        <f>G6-H6</f>
        <v>-0.91364868721498071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0.2273382566741364</v>
      </c>
      <c r="F8" s="10"/>
      <c r="G8" s="10">
        <v>0.2273382566741364</v>
      </c>
      <c r="H8" s="10">
        <v>0.33054326906703591</v>
      </c>
      <c r="I8" s="10">
        <v>0.99995035101823526</v>
      </c>
      <c r="J8" s="13">
        <f t="shared" ref="J8:J19" si="0">G8-H8</f>
        <v>-0.1032050123928995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12889853283760255</v>
      </c>
      <c r="F9" s="10"/>
      <c r="G9" s="10">
        <v>0.12889853283760255</v>
      </c>
      <c r="H9" s="10">
        <v>0.5636590046824127</v>
      </c>
      <c r="I9" s="10">
        <v>0.17188407814961851</v>
      </c>
      <c r="J9" s="13">
        <f t="shared" si="0"/>
        <v>-0.43476047184481015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1949437909134254</v>
      </c>
      <c r="F10" s="10"/>
      <c r="G10" s="10">
        <v>0.1949437909134254</v>
      </c>
      <c r="H10" s="10">
        <v>0.71998027242129048</v>
      </c>
      <c r="I10" s="10">
        <v>0.24869705511839915</v>
      </c>
      <c r="J10" s="13">
        <f t="shared" si="0"/>
        <v>-0.52503648150786508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0.74175246404134754</v>
      </c>
      <c r="F11" s="10"/>
      <c r="G11" s="10">
        <v>0.74175246404134754</v>
      </c>
      <c r="H11" s="10">
        <v>1.4089829898400557</v>
      </c>
      <c r="I11" s="10">
        <v>2.1093777998470244</v>
      </c>
      <c r="J11" s="13">
        <f t="shared" si="0"/>
        <v>-0.66723052579870812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7.1790970270225865E-2</v>
      </c>
      <c r="F12" s="10"/>
      <c r="G12" s="10">
        <v>7.1790970270225865E-2</v>
      </c>
      <c r="H12" s="10">
        <v>0.57033336759733355</v>
      </c>
      <c r="I12" s="10">
        <v>0.12523804712368247</v>
      </c>
      <c r="J12" s="13">
        <f t="shared" si="0"/>
        <v>-0.4985423973271077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1.3574256617820189E-2</v>
      </c>
      <c r="F13" s="10"/>
      <c r="G13" s="10">
        <v>1.3574256617820189E-2</v>
      </c>
      <c r="H13" s="10">
        <v>1.8584432255994224E-2</v>
      </c>
      <c r="I13" s="10">
        <v>4.0824555049310179E-2</v>
      </c>
      <c r="J13" s="13">
        <f t="shared" si="0"/>
        <v>-5.0101756381740348E-3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0.15543850408870852</v>
      </c>
      <c r="F14" s="10"/>
      <c r="G14" s="10">
        <v>0.15543850408870852</v>
      </c>
      <c r="H14" s="10">
        <v>1.8875563024733681</v>
      </c>
      <c r="I14" s="10">
        <v>0.43863897165008725</v>
      </c>
      <c r="J14" s="13">
        <f t="shared" si="0"/>
        <v>-1.7321177983846596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0.34553149234638575</v>
      </c>
      <c r="F15" s="10"/>
      <c r="G15" s="10">
        <v>0.34553149234638575</v>
      </c>
      <c r="H15" s="10">
        <v>1.1523498700224089</v>
      </c>
      <c r="I15" s="10">
        <v>2.4571285927571931</v>
      </c>
      <c r="J15" s="13">
        <f t="shared" si="0"/>
        <v>-0.80681837767602316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40748792979907938</v>
      </c>
      <c r="F16" s="10"/>
      <c r="G16" s="10">
        <v>0.40748792979907938</v>
      </c>
      <c r="H16" s="10">
        <v>0.96910683975913103</v>
      </c>
      <c r="I16" s="10">
        <v>1.1801544616911477</v>
      </c>
      <c r="J16" s="13">
        <f t="shared" si="0"/>
        <v>-0.5616189099600517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0.82439686339716189</v>
      </c>
      <c r="F17" s="10">
        <v>1.4974854966186004</v>
      </c>
      <c r="G17" s="10">
        <v>1.1609411800078813</v>
      </c>
      <c r="H17" s="10">
        <v>1.8790228788440577</v>
      </c>
      <c r="I17" s="10">
        <v>3.71490661656143</v>
      </c>
      <c r="J17" s="13">
        <f t="shared" si="0"/>
        <v>-0.71808169883617645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1.2298322339928651</v>
      </c>
      <c r="F18" s="10">
        <v>1.8296110308353484</v>
      </c>
      <c r="G18" s="10">
        <v>1.5297216324141067</v>
      </c>
      <c r="H18" s="10">
        <v>3.0215059734143193</v>
      </c>
      <c r="I18" s="10">
        <v>11.246570932221008</v>
      </c>
      <c r="J18" s="13">
        <f t="shared" si="0"/>
        <v>-1.4917843410002125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1.1012002361555009</v>
      </c>
      <c r="F19" s="10">
        <v>1.8030063576643205</v>
      </c>
      <c r="G19" s="10">
        <v>1.4521032969099106</v>
      </c>
      <c r="H19" s="10">
        <v>4.5423822998194838</v>
      </c>
      <c r="I19" s="10">
        <v>4.1507309811500326</v>
      </c>
      <c r="J19" s="13">
        <f t="shared" si="0"/>
        <v>-3.0902790029095732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6.237599322821976E-2</v>
      </c>
      <c r="F21" s="10">
        <v>7.6286669486767919E-2</v>
      </c>
      <c r="G21" s="10">
        <v>6.9331331357493836E-2</v>
      </c>
      <c r="H21" s="10">
        <v>0.59796558280907008</v>
      </c>
      <c r="I21" s="10">
        <v>0.91983486275002502</v>
      </c>
      <c r="J21" s="13">
        <f t="shared" ref="J21:J31" si="1">G21-H21</f>
        <v>-0.52863425145157628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0.99423000035552</v>
      </c>
      <c r="F22" s="10">
        <v>1.2741049057285487</v>
      </c>
      <c r="G22" s="10">
        <v>1.1341674530420343</v>
      </c>
      <c r="H22" s="10">
        <v>0.72909992414441027</v>
      </c>
      <c r="I22" s="10">
        <v>3.5371578545540734</v>
      </c>
      <c r="J22" s="13">
        <f t="shared" si="1"/>
        <v>0.40506752889762399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1.0915056344720993</v>
      </c>
      <c r="F23" s="10">
        <v>1.6163931838218961</v>
      </c>
      <c r="G23" s="10">
        <v>1.3539494091469977</v>
      </c>
      <c r="H23" s="10">
        <v>1.0198580564550601</v>
      </c>
      <c r="I23" s="10">
        <v>2.7233544584895579</v>
      </c>
      <c r="J23" s="13">
        <f t="shared" si="1"/>
        <v>0.33409135269193757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1.626291551900841</v>
      </c>
      <c r="F24" s="10">
        <v>2.5226101239130703</v>
      </c>
      <c r="G24" s="10">
        <v>2.0744508379069555</v>
      </c>
      <c r="H24" s="10">
        <v>3.0210071555135212</v>
      </c>
      <c r="I24" s="10">
        <v>5.0897406949120656</v>
      </c>
      <c r="J24" s="13">
        <f t="shared" si="1"/>
        <v>-0.94655631760656567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0.6661472996328387</v>
      </c>
      <c r="F25" s="10">
        <v>0.72795366642415449</v>
      </c>
      <c r="G25" s="10">
        <v>0.69705048302849659</v>
      </c>
      <c r="H25" s="10">
        <v>1.1661345906247849</v>
      </c>
      <c r="I25" s="10">
        <v>1.6209235690755948</v>
      </c>
      <c r="J25" s="13">
        <f t="shared" si="1"/>
        <v>-0.46908410759628827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3.02472209118781E-3</v>
      </c>
      <c r="F26" s="10">
        <v>9.6133380314068317E-2</v>
      </c>
      <c r="G26" s="10">
        <v>4.9579051202628066E-2</v>
      </c>
      <c r="H26" s="10">
        <v>6.840531412052786E-2</v>
      </c>
      <c r="I26" s="10">
        <v>0.18077474116837564</v>
      </c>
      <c r="J26" s="13">
        <f t="shared" si="1"/>
        <v>-1.8826262917899794E-2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1.3143220832978308</v>
      </c>
      <c r="F27" s="10">
        <v>2.4669545301912521</v>
      </c>
      <c r="G27" s="10">
        <v>1.8906383067445414</v>
      </c>
      <c r="H27" s="10">
        <v>3.6584326539739527</v>
      </c>
      <c r="I27" s="10">
        <v>5.6432029185123866</v>
      </c>
      <c r="J27" s="13">
        <f t="shared" si="1"/>
        <v>-1.7677943472294113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0.14127188080467035</v>
      </c>
      <c r="F28" s="10">
        <v>1.9510088357684097</v>
      </c>
      <c r="G28" s="10">
        <v>1.0461403582865401</v>
      </c>
      <c r="H28" s="10">
        <v>2.4975067028044959</v>
      </c>
      <c r="I28" s="10">
        <v>7.3743508109046196</v>
      </c>
      <c r="J28" s="13">
        <f t="shared" si="1"/>
        <v>-1.4513663445179559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34749158898493088</v>
      </c>
      <c r="F29" s="10">
        <v>0.65644352453994592</v>
      </c>
      <c r="G29" s="10">
        <v>0.50196755676243843</v>
      </c>
      <c r="H29" s="10">
        <v>1.7965396443498554</v>
      </c>
      <c r="I29" s="10">
        <v>1.7342401649867161</v>
      </c>
      <c r="J29" s="13">
        <f t="shared" si="1"/>
        <v>-1.2945720875874169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1.4304757019691239</v>
      </c>
      <c r="F30" s="10">
        <v>0.61715117621772231</v>
      </c>
      <c r="G30" s="10">
        <v>1.023813439093423</v>
      </c>
      <c r="H30" s="10">
        <v>1.5848821747474782</v>
      </c>
      <c r="I30" s="10">
        <v>11.398679558605055</v>
      </c>
      <c r="J30" s="13">
        <f t="shared" si="1"/>
        <v>-0.56106873565405513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2.1593414329411078</v>
      </c>
      <c r="F31" s="10">
        <v>1.433620758216307</v>
      </c>
      <c r="G31" s="10">
        <v>1.7964810955787074</v>
      </c>
      <c r="H31" s="10">
        <v>1.7103231062198516</v>
      </c>
      <c r="I31" s="10">
        <v>7.3141426665693015</v>
      </c>
      <c r="J31" s="13">
        <f t="shared" si="1"/>
        <v>8.6157989358855769E-2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30919390985269152</v>
      </c>
      <c r="F33" s="10">
        <v>0.23866771333664594</v>
      </c>
      <c r="G33" s="10">
        <v>0.2739308115946687</v>
      </c>
      <c r="H33" s="10">
        <v>0.30512074803828682</v>
      </c>
      <c r="I33" s="10">
        <v>1.8866919098575343</v>
      </c>
      <c r="J33" s="13">
        <f t="shared" ref="J33:J42" si="2">G33-H33</f>
        <v>-3.1189936443618116E-2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0.2060946031316265</v>
      </c>
      <c r="F34" s="10">
        <v>3.1711007617018262E-2</v>
      </c>
      <c r="G34" s="10">
        <v>0.11890280537432238</v>
      </c>
      <c r="H34" s="10">
        <v>0.31823767581767864</v>
      </c>
      <c r="I34" s="10">
        <v>0.19811578778681929</v>
      </c>
      <c r="J34" s="13">
        <f t="shared" si="2"/>
        <v>-0.19933487044335627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7.5420693025254823E-2</v>
      </c>
      <c r="F35" s="10">
        <v>0.103130873761623</v>
      </c>
      <c r="G35" s="10">
        <v>8.9275783393438918E-2</v>
      </c>
      <c r="H35" s="10">
        <v>0.46807623705388479</v>
      </c>
      <c r="I35" s="10">
        <v>0.19269267047537697</v>
      </c>
      <c r="J35" s="13">
        <f t="shared" si="2"/>
        <v>-0.3788004536604459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1.3832434614800395</v>
      </c>
      <c r="F36" s="10">
        <v>0.97308111565203459</v>
      </c>
      <c r="G36" s="10">
        <v>1.178162288566037</v>
      </c>
      <c r="H36" s="10">
        <v>1.6289153855056666</v>
      </c>
      <c r="I36" s="10">
        <v>4.8915920120852663</v>
      </c>
      <c r="J36" s="13">
        <f t="shared" si="2"/>
        <v>-0.45075309693962962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0.11797942173456634</v>
      </c>
      <c r="F37" s="10">
        <v>0.16262739610263799</v>
      </c>
      <c r="G37" s="10">
        <v>0.14030340891860216</v>
      </c>
      <c r="H37" s="10">
        <v>0.61991549466672224</v>
      </c>
      <c r="I37" s="10">
        <v>0.34874554151696807</v>
      </c>
      <c r="J37" s="13">
        <f t="shared" si="2"/>
        <v>-0.47961208574812009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1.2262741168139829E-2</v>
      </c>
      <c r="F38" s="10">
        <v>6.8465261054298449E-3</v>
      </c>
      <c r="G38" s="10">
        <v>9.5546336367848365E-3</v>
      </c>
      <c r="H38" s="10">
        <v>4.1344755617521795E-2</v>
      </c>
      <c r="I38" s="10">
        <v>4.1411023925627573E-2</v>
      </c>
      <c r="J38" s="13">
        <f t="shared" si="2"/>
        <v>-3.1790121980736954E-2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1.8901572227925667</v>
      </c>
      <c r="F39" s="10">
        <v>2.7770342336347347</v>
      </c>
      <c r="G39" s="10">
        <v>2.3335957282136506</v>
      </c>
      <c r="H39" s="10">
        <v>1.9118991925215916</v>
      </c>
      <c r="I39" s="10">
        <v>10.284666178880354</v>
      </c>
      <c r="J39" s="13">
        <f t="shared" si="2"/>
        <v>0.421696535692059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1.4231587081718173</v>
      </c>
      <c r="F40" s="10">
        <v>0.5430924419483405</v>
      </c>
      <c r="G40" s="10">
        <v>0.98312557506007892</v>
      </c>
      <c r="H40" s="10">
        <v>1.3508240347977309</v>
      </c>
      <c r="I40" s="10">
        <v>3.6548581339413384</v>
      </c>
      <c r="J40" s="13">
        <f t="shared" si="2"/>
        <v>-0.36769845973765203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31888455886037625</v>
      </c>
      <c r="F41" s="10">
        <v>0.26895898401220042</v>
      </c>
      <c r="G41" s="10">
        <v>0.29392177143628834</v>
      </c>
      <c r="H41" s="10">
        <v>0.9247433610970256</v>
      </c>
      <c r="I41" s="10">
        <v>1.7502083234877819</v>
      </c>
      <c r="J41" s="13">
        <f t="shared" si="2"/>
        <v>-0.6308215896607372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1.2501819552326487</v>
      </c>
      <c r="F42" s="10">
        <v>1.388890733983553</v>
      </c>
      <c r="G42" s="10">
        <v>1.319536344608101</v>
      </c>
      <c r="H42" s="10">
        <v>3.6341903755408569</v>
      </c>
      <c r="I42" s="10">
        <v>18.331772531137929</v>
      </c>
      <c r="J42" s="13">
        <f t="shared" si="2"/>
        <v>-2.3146540309327559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6.7974112003520479E-2</v>
      </c>
      <c r="F44" s="10">
        <v>4.2427843387893356E-2</v>
      </c>
      <c r="G44" s="10">
        <v>5.5200977695706921E-2</v>
      </c>
      <c r="H44" s="10">
        <v>0.50939541363445462</v>
      </c>
      <c r="I44" s="10">
        <v>26.177858324687964</v>
      </c>
      <c r="J44" s="13">
        <f t="shared" ref="J44:J52" si="3">G44-H44</f>
        <v>-0.4541944359387477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0.30731432107321582</v>
      </c>
      <c r="F45" s="10">
        <v>0.36401146085720981</v>
      </c>
      <c r="G45" s="10">
        <v>0.33566289096521285</v>
      </c>
      <c r="H45" s="10">
        <v>0.60026248613343447</v>
      </c>
      <c r="I45" s="10">
        <v>2.8120204738692056</v>
      </c>
      <c r="J45" s="13">
        <f t="shared" si="3"/>
        <v>-0.26459959516822162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0.2613064729860316</v>
      </c>
      <c r="F46" s="10">
        <v>0.65537693679564468</v>
      </c>
      <c r="G46" s="10">
        <v>0.45834170489083814</v>
      </c>
      <c r="H46" s="10">
        <v>0.84852523980164929</v>
      </c>
      <c r="I46" s="10">
        <v>4.9552070540033171</v>
      </c>
      <c r="J46" s="13">
        <f t="shared" si="3"/>
        <v>-0.39018353491081115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0.70737883782516531</v>
      </c>
      <c r="F47" s="10">
        <v>1.0079015018422663</v>
      </c>
      <c r="G47" s="10">
        <v>0.85764016983371583</v>
      </c>
      <c r="H47" s="10">
        <v>2.6074025817608977</v>
      </c>
      <c r="I47" s="10">
        <v>12.580322231475995</v>
      </c>
      <c r="J47" s="13">
        <f t="shared" si="3"/>
        <v>-1.7497624119271817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6.1262543817691605E-2</v>
      </c>
      <c r="F48" s="10">
        <v>0.47146812837597613</v>
      </c>
      <c r="G48" s="10">
        <v>0.26636533609683388</v>
      </c>
      <c r="H48" s="10">
        <v>1.0030469079972397</v>
      </c>
      <c r="I48" s="10">
        <v>4.8342152181413569</v>
      </c>
      <c r="J48" s="13">
        <f t="shared" si="3"/>
        <v>-0.73668157190040584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2.7170515919621926E-3</v>
      </c>
      <c r="F49" s="10">
        <v>1.1572315457590215E-2</v>
      </c>
      <c r="G49" s="10">
        <v>7.144683524776204E-3</v>
      </c>
      <c r="H49" s="10">
        <v>6.0768374341891314E-2</v>
      </c>
      <c r="I49" s="10">
        <v>8.7986604877627703E-2</v>
      </c>
      <c r="J49" s="13">
        <f t="shared" si="3"/>
        <v>-5.3623690817115113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0.53793402749232122</v>
      </c>
      <c r="F50" s="10">
        <v>0.76065197226944803</v>
      </c>
      <c r="G50" s="10">
        <v>0.64929299988088462</v>
      </c>
      <c r="H50" s="10">
        <v>3.1340345765284776</v>
      </c>
      <c r="I50" s="10">
        <v>3.6738696813328282</v>
      </c>
      <c r="J50" s="13">
        <f t="shared" si="3"/>
        <v>-2.4847415766475929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0.28365062705080507</v>
      </c>
      <c r="F51" s="10">
        <v>6.4580328796391938E-3</v>
      </c>
      <c r="G51" s="10">
        <v>0.14505432996522213</v>
      </c>
      <c r="H51" s="10">
        <v>2.1571931364263284</v>
      </c>
      <c r="I51" s="10">
        <v>10.234112375589143</v>
      </c>
      <c r="J51" s="13">
        <f t="shared" si="3"/>
        <v>-2.0121388064611061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0.28096699506009587</v>
      </c>
      <c r="F52" s="10">
        <v>0.38457964713566845</v>
      </c>
      <c r="G52" s="10">
        <v>0.33277332109788216</v>
      </c>
      <c r="H52" s="10">
        <v>1.5335499379534658</v>
      </c>
      <c r="I52" s="10">
        <v>6.8440753351810679</v>
      </c>
      <c r="J52" s="13">
        <f t="shared" si="3"/>
        <v>-1.2007766168555838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0.22969376003898301</v>
      </c>
      <c r="F54" s="10">
        <v>0.16873381316429145</v>
      </c>
      <c r="G54" s="10">
        <v>0.19921378660163724</v>
      </c>
      <c r="H54" s="10">
        <v>0.6498797081251324</v>
      </c>
      <c r="I54" s="10">
        <v>2.6431967921981192</v>
      </c>
      <c r="J54" s="13">
        <f t="shared" ref="J54:J62" si="4">G54-H54</f>
        <v>-0.45066592152349516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2.1434561596592605</v>
      </c>
      <c r="F55" s="10">
        <v>2.0233978166346636</v>
      </c>
      <c r="G55" s="10">
        <v>2.0834269881469618</v>
      </c>
      <c r="H55" s="10">
        <v>0.35522858243634375</v>
      </c>
      <c r="I55" s="10">
        <v>6.4270556325199371</v>
      </c>
      <c r="J55" s="13">
        <f t="shared" si="4"/>
        <v>1.7281984057106181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0.89547605968001021</v>
      </c>
      <c r="F56" s="10">
        <v>1.0712404825576629</v>
      </c>
      <c r="G56" s="10">
        <v>0.98335827111883656</v>
      </c>
      <c r="H56" s="10">
        <v>0.68321568793508192</v>
      </c>
      <c r="I56" s="10">
        <v>3.7555447867511988</v>
      </c>
      <c r="J56" s="13">
        <f t="shared" si="4"/>
        <v>0.30014258318375464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1.9276106774347059</v>
      </c>
      <c r="F57" s="10">
        <v>2.4170772368817874</v>
      </c>
      <c r="G57" s="10">
        <v>2.1723439571582466</v>
      </c>
      <c r="H57" s="10">
        <v>3.9935481495888094</v>
      </c>
      <c r="I57" s="10">
        <v>7.384741658588351</v>
      </c>
      <c r="J57" s="13">
        <f t="shared" si="4"/>
        <v>-1.8212041924305629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0.41209602225857189</v>
      </c>
      <c r="F58" s="10">
        <v>0.37912465013354008</v>
      </c>
      <c r="G58" s="10">
        <v>0.39561033619605601</v>
      </c>
      <c r="H58" s="10">
        <v>1.4695456859766161</v>
      </c>
      <c r="I58" s="10">
        <v>0.98126327235706401</v>
      </c>
      <c r="J58" s="13">
        <f t="shared" si="4"/>
        <v>-1.0739353497805602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6.8823228205288758E-2</v>
      </c>
      <c r="F59" s="10">
        <v>0.12588604095103637</v>
      </c>
      <c r="G59" s="10">
        <v>9.7354634578162569E-2</v>
      </c>
      <c r="H59" s="10">
        <v>0.12667762062099266</v>
      </c>
      <c r="I59" s="10">
        <v>0.66208151843540419</v>
      </c>
      <c r="J59" s="13">
        <f t="shared" si="4"/>
        <v>-2.9322986042830096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1.5821529997764348</v>
      </c>
      <c r="F60" s="10">
        <v>2.337861471774568</v>
      </c>
      <c r="G60" s="10">
        <v>1.9600072357755014</v>
      </c>
      <c r="H60" s="10">
        <v>4.3427948646261294</v>
      </c>
      <c r="I60" s="10">
        <v>17.727700351219745</v>
      </c>
      <c r="J60" s="13">
        <f t="shared" si="4"/>
        <v>-2.382787628850628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0.70469921211246878</v>
      </c>
      <c r="F61" s="10">
        <v>0.95719734175377835</v>
      </c>
      <c r="G61" s="10">
        <v>0.83094827693312356</v>
      </c>
      <c r="H61" s="10">
        <v>3.3354719219780327</v>
      </c>
      <c r="I61" s="10">
        <v>4.171937020316637</v>
      </c>
      <c r="J61" s="13">
        <f t="shared" si="4"/>
        <v>-2.5045236450449089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1.7642759575841966</v>
      </c>
      <c r="F62" s="10">
        <v>1.401532216423881</v>
      </c>
      <c r="G62" s="10">
        <v>1.5829040870040387</v>
      </c>
      <c r="H62" s="10">
        <v>2.0177871088605781</v>
      </c>
      <c r="I62" s="10">
        <v>12.742408937384996</v>
      </c>
      <c r="J62" s="13">
        <f t="shared" si="4"/>
        <v>-0.43488302185653938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0.56705880326109648</v>
      </c>
      <c r="F69" s="10">
        <v>0.51934321544428352</v>
      </c>
      <c r="G69" s="10">
        <v>0.54320100935269</v>
      </c>
      <c r="H69" s="10">
        <v>0</v>
      </c>
      <c r="I69" s="10">
        <v>3.3933484310716704</v>
      </c>
      <c r="J69" s="13">
        <f>G69-H69</f>
        <v>0.54320100935269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9.2328195801732613E-2</v>
      </c>
      <c r="F72" s="10">
        <v>9.740042040399903E-2</v>
      </c>
      <c r="G72" s="10">
        <v>9.4864308102865821E-2</v>
      </c>
      <c r="H72" s="10">
        <v>0.11184950271154953</v>
      </c>
      <c r="I72" s="10">
        <v>1.243499917962243</v>
      </c>
      <c r="J72" s="13">
        <f t="shared" ref="J72:J100" si="5">G72-H72</f>
        <v>-1.698519460868371E-2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0.14641771323726396</v>
      </c>
      <c r="F73" s="10">
        <v>0.16804327502891517</v>
      </c>
      <c r="G73" s="10">
        <v>0.15723049413308957</v>
      </c>
      <c r="H73" s="10">
        <v>0.16040735018290847</v>
      </c>
      <c r="I73" s="10">
        <v>1.3643912675535905</v>
      </c>
      <c r="J73" s="13">
        <f t="shared" si="5"/>
        <v>-3.1768560498189047E-3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5.1179932393994522E-2</v>
      </c>
      <c r="F74" s="10">
        <v>0.35606944507809052</v>
      </c>
      <c r="G74" s="10">
        <v>0.20362468873604253</v>
      </c>
      <c r="H74" s="10">
        <v>0.51694866250643479</v>
      </c>
      <c r="I74" s="10">
        <v>2.7130024745158612</v>
      </c>
      <c r="J74" s="13">
        <f t="shared" si="5"/>
        <v>-0.31332397377039223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7.8715965367259097E-2</v>
      </c>
      <c r="F75" s="10">
        <v>0.12331196261102879</v>
      </c>
      <c r="G75" s="10">
        <v>0.10101396398914395</v>
      </c>
      <c r="H75" s="10">
        <v>0.19801899674352946</v>
      </c>
      <c r="I75" s="10">
        <v>1.1813892994882886</v>
      </c>
      <c r="J75" s="13">
        <f t="shared" si="5"/>
        <v>-9.7005032754385517E-2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2.2034156062721046E-2</v>
      </c>
      <c r="F76" s="10">
        <v>0.12331196261102879</v>
      </c>
      <c r="G76" s="10">
        <v>7.2673059336874915E-2</v>
      </c>
      <c r="H76" s="10">
        <v>1.247452616392037E-2</v>
      </c>
      <c r="I76" s="10">
        <v>0.54017553795832607</v>
      </c>
      <c r="J76" s="13">
        <f t="shared" si="5"/>
        <v>6.0198533172954545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0.32032469838765648</v>
      </c>
      <c r="F77" s="10">
        <v>0.6589647959529118</v>
      </c>
      <c r="G77" s="10">
        <v>0.48964474717028417</v>
      </c>
      <c r="H77" s="10">
        <v>0.61555536419601786</v>
      </c>
      <c r="I77" s="10">
        <v>11.036095587249605</v>
      </c>
      <c r="J77" s="13">
        <f t="shared" si="5"/>
        <v>-0.1259106170257337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4.7505169669449912E-2</v>
      </c>
      <c r="F78" s="10">
        <v>0.17842366589741881</v>
      </c>
      <c r="G78" s="10">
        <v>0.11296441778343436</v>
      </c>
      <c r="H78" s="10">
        <v>0.42808870427785606</v>
      </c>
      <c r="I78" s="10">
        <v>4.4012123305225348</v>
      </c>
      <c r="J78" s="13">
        <f t="shared" si="5"/>
        <v>-0.3151242864944217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7.0094973674930353E-2</v>
      </c>
      <c r="F79" s="10"/>
      <c r="G79" s="10">
        <v>7.0094973674930353E-2</v>
      </c>
      <c r="H79" s="10">
        <v>0.29984341945356374</v>
      </c>
      <c r="I79" s="10">
        <v>1.3369459602380431</v>
      </c>
      <c r="J79" s="13">
        <f t="shared" si="5"/>
        <v>-0.2297484457786334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7.8192928010298021E-2</v>
      </c>
      <c r="F80" s="10">
        <v>0.59239218824842899</v>
      </c>
      <c r="G80" s="10">
        <v>0.33529255812936348</v>
      </c>
      <c r="H80" s="10">
        <v>0.14818148412093896</v>
      </c>
      <c r="I80" s="10">
        <v>0.85110374294942126</v>
      </c>
      <c r="J80" s="13">
        <f t="shared" si="5"/>
        <v>0.18711107400842453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0.20639889548231571</v>
      </c>
      <c r="F81" s="10">
        <v>0.51755582039872505</v>
      </c>
      <c r="G81" s="10">
        <v>0.36197735794052038</v>
      </c>
      <c r="H81" s="10">
        <v>0.63621385517092099</v>
      </c>
      <c r="I81" s="10">
        <v>1.7514228969035146</v>
      </c>
      <c r="J81" s="13">
        <f t="shared" si="5"/>
        <v>-0.27423649723040061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6.6486603940785052E-2</v>
      </c>
      <c r="F82" s="10">
        <v>7.8253009969312934E-2</v>
      </c>
      <c r="G82" s="10">
        <v>7.2369806955048993E-2</v>
      </c>
      <c r="H82" s="10">
        <v>0.23837324381383787</v>
      </c>
      <c r="I82" s="10">
        <v>0.22462742824471146</v>
      </c>
      <c r="J82" s="13">
        <f t="shared" si="5"/>
        <v>-0.16600343685878888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1.4112899309491543E-2</v>
      </c>
      <c r="F83" s="10">
        <v>9.4109424577291878E-2</v>
      </c>
      <c r="G83" s="10">
        <v>5.411116194339171E-2</v>
      </c>
      <c r="H83" s="10">
        <v>1.8036520150011427E-2</v>
      </c>
      <c r="I83" s="10">
        <v>0.22660104782050003</v>
      </c>
      <c r="J83" s="13">
        <f t="shared" si="5"/>
        <v>3.6074641793380283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0.12896588115313085</v>
      </c>
      <c r="F84" s="10">
        <v>0.56159501460669359</v>
      </c>
      <c r="G84" s="10">
        <v>0.34528044787991219</v>
      </c>
      <c r="H84" s="10">
        <v>0.72104026995820281</v>
      </c>
      <c r="I84" s="10">
        <v>2.1987750930338135</v>
      </c>
      <c r="J84" s="13">
        <f t="shared" si="5"/>
        <v>-0.37575982207829062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0.3125009805101126</v>
      </c>
      <c r="F85" s="10">
        <v>0.6510115390745429</v>
      </c>
      <c r="G85" s="10">
        <v>0.48175625979232772</v>
      </c>
      <c r="H85" s="10">
        <v>0.52936686251271881</v>
      </c>
      <c r="I85" s="10">
        <v>6.44186529533913</v>
      </c>
      <c r="J85" s="13">
        <f t="shared" si="5"/>
        <v>-4.7610602720391082E-2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9.6792869808986659E-2</v>
      </c>
      <c r="F86" s="10">
        <v>0.11072333395119877</v>
      </c>
      <c r="G86" s="10">
        <v>0.10375810188009271</v>
      </c>
      <c r="H86" s="10">
        <v>0.34258034375030433</v>
      </c>
      <c r="I86" s="10">
        <v>1.9457926327375705</v>
      </c>
      <c r="J86" s="13">
        <f t="shared" si="5"/>
        <v>-0.23882224187021162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1.3362925047531184</v>
      </c>
      <c r="F87" s="10">
        <v>1.5703624649732995</v>
      </c>
      <c r="G87" s="10">
        <v>1.453327484863209</v>
      </c>
      <c r="H87" s="10">
        <v>0.88741616231459886</v>
      </c>
      <c r="I87" s="10">
        <v>5.2552872509164947</v>
      </c>
      <c r="J87" s="13">
        <f t="shared" si="5"/>
        <v>0.5659113225486101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14855328694961384</v>
      </c>
      <c r="F88" s="10">
        <v>9.6761906945548773E-2</v>
      </c>
      <c r="G88" s="10">
        <v>0.1226575969475813</v>
      </c>
      <c r="H88" s="10">
        <v>0.33474332049020428</v>
      </c>
      <c r="I88" s="10">
        <v>0.37075876437519989</v>
      </c>
      <c r="J88" s="13">
        <f t="shared" si="5"/>
        <v>-0.21208572354262298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2.4525848874555344E-2</v>
      </c>
      <c r="F89" s="10">
        <v>4.6654371114141441E-3</v>
      </c>
      <c r="G89" s="10">
        <v>1.4595642992984744E-2</v>
      </c>
      <c r="H89" s="10">
        <v>2.4024713968678616E-2</v>
      </c>
      <c r="I89" s="10">
        <v>5.7470327951825682E-2</v>
      </c>
      <c r="J89" s="13">
        <f t="shared" si="5"/>
        <v>-9.4290709756938724E-3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1.216947672620593</v>
      </c>
      <c r="F90" s="10">
        <v>1.5705082303067048</v>
      </c>
      <c r="G90" s="10">
        <v>1.3937279514636489</v>
      </c>
      <c r="H90" s="10">
        <v>1.021160350515228</v>
      </c>
      <c r="I90" s="10">
        <v>8.9181805724499483</v>
      </c>
      <c r="J90" s="13">
        <f t="shared" si="5"/>
        <v>0.3725676009484209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0.2749115601180569</v>
      </c>
      <c r="F91" s="10">
        <v>0.37474511336206628</v>
      </c>
      <c r="G91" s="10">
        <v>0.32482833674006162</v>
      </c>
      <c r="H91" s="10">
        <v>0.73732027969094383</v>
      </c>
      <c r="I91" s="10">
        <v>5.9206277730148269</v>
      </c>
      <c r="J91" s="13">
        <f t="shared" si="5"/>
        <v>-0.41249194295088221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1.1527244739296485</v>
      </c>
      <c r="F92" s="10">
        <v>0.35923813475347616</v>
      </c>
      <c r="G92" s="10">
        <v>0.7559813043415623</v>
      </c>
      <c r="H92" s="10">
        <v>0.48900900115871981</v>
      </c>
      <c r="I92" s="10">
        <v>2.475792966016936</v>
      </c>
      <c r="J92" s="13">
        <f t="shared" si="5"/>
        <v>0.26697230318284249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0.69290146250641904</v>
      </c>
      <c r="F93" s="10">
        <v>2.9109650693586776E-2</v>
      </c>
      <c r="G93" s="10">
        <v>0.36100555660000289</v>
      </c>
      <c r="H93" s="10">
        <v>1.0054103150783162</v>
      </c>
      <c r="I93" s="10">
        <v>3.3238036720157322</v>
      </c>
      <c r="J93" s="13">
        <f t="shared" si="5"/>
        <v>-0.64440475847831336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0.19791830080394304</v>
      </c>
      <c r="F94" s="10">
        <v>8.4137868006714842E-2</v>
      </c>
      <c r="G94" s="10">
        <v>0.14102808440532894</v>
      </c>
      <c r="H94" s="10">
        <v>5.843120353642238E-2</v>
      </c>
      <c r="I94" s="10">
        <v>4.8416155531798672</v>
      </c>
      <c r="J94" s="13">
        <f t="shared" si="5"/>
        <v>8.2596880868906555E-2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1.3381290093458267</v>
      </c>
      <c r="F95" s="10">
        <v>1.1233264566403445</v>
      </c>
      <c r="G95" s="10">
        <v>1.2307277329930857</v>
      </c>
      <c r="H95" s="10">
        <v>3.1578125958275423</v>
      </c>
      <c r="I95" s="10">
        <v>9.4291644552966076</v>
      </c>
      <c r="J95" s="13">
        <f t="shared" si="5"/>
        <v>-1.9270848628344566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0.49293931562603222</v>
      </c>
      <c r="F96" s="10">
        <v>0.25082878790340607</v>
      </c>
      <c r="G96" s="10">
        <v>0.37188405176471917</v>
      </c>
      <c r="H96" s="10">
        <v>2.1507456707179045</v>
      </c>
      <c r="I96" s="10">
        <v>10.893053198035464</v>
      </c>
      <c r="J96" s="13">
        <f t="shared" si="5"/>
        <v>-1.7788616189531852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0.24241900969749797</v>
      </c>
      <c r="F97" s="10">
        <v>0.11972735995543117</v>
      </c>
      <c r="G97" s="10">
        <v>0.18107318482646456</v>
      </c>
      <c r="H97" s="10">
        <v>1.5522501606363215</v>
      </c>
      <c r="I97" s="10">
        <v>2.061370690764925</v>
      </c>
      <c r="J97" s="13">
        <f t="shared" si="5"/>
        <v>-1.3711769758098569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1.0959167078825292E-2</v>
      </c>
      <c r="F98" s="10">
        <v>3.4819930593278856E-2</v>
      </c>
      <c r="G98" s="10">
        <v>2.2889548836052074E-2</v>
      </c>
      <c r="H98" s="10">
        <v>2.3020413845981625E-2</v>
      </c>
      <c r="I98" s="10">
        <v>8.4915769342225098E-2</v>
      </c>
      <c r="J98" s="13">
        <f t="shared" si="5"/>
        <v>-1.3086500992955108E-4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3.0394967049588728</v>
      </c>
      <c r="F99" s="10">
        <v>3.4620842786739203</v>
      </c>
      <c r="G99" s="10">
        <v>3.2507904918163968</v>
      </c>
      <c r="H99" s="10">
        <v>1.2140831389304882</v>
      </c>
      <c r="I99" s="10">
        <v>9.3611395836607496</v>
      </c>
      <c r="J99" s="13">
        <f t="shared" si="5"/>
        <v>2.0367073528859088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3.7450737642528729E-2</v>
      </c>
      <c r="F100" s="10">
        <v>0.29296300190723823</v>
      </c>
      <c r="G100" s="10">
        <v>0.16520686977488347</v>
      </c>
      <c r="H100" s="10">
        <v>0.83142459426568693</v>
      </c>
      <c r="I100" s="10">
        <v>3.0952803788194467</v>
      </c>
      <c r="J100" s="13">
        <f t="shared" si="5"/>
        <v>-0.66621772449080341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59539081218069623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0.11385646222434519</v>
      </c>
      <c r="F102" s="10"/>
      <c r="G102" s="10">
        <v>0.11385646222434519</v>
      </c>
      <c r="H102" s="10">
        <v>7.3949787072568773E-2</v>
      </c>
      <c r="I102" s="10">
        <v>1.0989359348461514</v>
      </c>
      <c r="J102" s="13">
        <f t="shared" ref="J102:J107" si="6">G102-H102</f>
        <v>3.9906675151776413E-2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1.711769047624994E-2</v>
      </c>
      <c r="F103" s="10">
        <v>2.2518309706927486E-2</v>
      </c>
      <c r="G103" s="10">
        <v>2.7003096153387727E-3</v>
      </c>
      <c r="H103" s="10">
        <v>4.8086346164478662E-2</v>
      </c>
      <c r="I103" s="10">
        <v>0.81613344436032143</v>
      </c>
      <c r="J103" s="13">
        <f t="shared" si="6"/>
        <v>-4.5386036549139891E-2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3.4194425160014997E-3</v>
      </c>
      <c r="F104" s="10">
        <v>0.10433224654574343</v>
      </c>
      <c r="G104" s="10">
        <v>5.3875844530872463E-2</v>
      </c>
      <c r="H104" s="10">
        <v>3.7056704419841574E-2</v>
      </c>
      <c r="I104" s="10">
        <v>2.1885684486594461</v>
      </c>
      <c r="J104" s="13">
        <f t="shared" si="6"/>
        <v>1.6819140111030889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0.56159501460669359</v>
      </c>
      <c r="F105" s="10">
        <v>0.81367161561124113</v>
      </c>
      <c r="G105" s="10">
        <v>0.6876333151089673</v>
      </c>
      <c r="H105" s="10">
        <v>2.6128972177049032</v>
      </c>
      <c r="I105" s="10">
        <v>4.153308493790548</v>
      </c>
      <c r="J105" s="13">
        <f t="shared" si="6"/>
        <v>-1.9252639025959359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1.5705082303067048</v>
      </c>
      <c r="F106" s="10">
        <v>0.62077418738294199</v>
      </c>
      <c r="G106" s="10">
        <v>1.0956412088448233</v>
      </c>
      <c r="H106" s="10">
        <v>1.8537925233460086</v>
      </c>
      <c r="I106" s="10">
        <v>6.2220138953969837</v>
      </c>
      <c r="J106" s="13">
        <f t="shared" si="6"/>
        <v>-0.75815131450118534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0.25818143256312143</v>
      </c>
      <c r="F107" s="10">
        <v>0.20982776778906365</v>
      </c>
      <c r="G107" s="10">
        <v>0.23400460017609254</v>
      </c>
      <c r="H107" s="10">
        <v>1.2850535665452183</v>
      </c>
      <c r="I107" s="10">
        <v>2.8845744512491396</v>
      </c>
      <c r="J107" s="13">
        <f t="shared" si="6"/>
        <v>-1.0510489663691258</v>
      </c>
    </row>
    <row r="108" spans="1:12" x14ac:dyDescent="0.2">
      <c r="A108" s="6" t="s">
        <v>3</v>
      </c>
      <c r="B108" s="6">
        <v>117</v>
      </c>
      <c r="E108" s="10">
        <v>0.91267968272528233</v>
      </c>
      <c r="F108" s="10"/>
      <c r="G108" s="10">
        <v>0.91267968272528233</v>
      </c>
      <c r="I108" s="10">
        <v>0.91499565220825996</v>
      </c>
    </row>
    <row r="109" spans="1:12" x14ac:dyDescent="0.2">
      <c r="A109" s="6" t="s">
        <v>4</v>
      </c>
      <c r="B109" s="6">
        <v>456</v>
      </c>
      <c r="E109" s="10">
        <v>1.9171850092886658</v>
      </c>
      <c r="F109" s="10">
        <v>1.8286647940753187</v>
      </c>
      <c r="G109" s="10">
        <v>1.8729249016819922</v>
      </c>
      <c r="I109" s="10">
        <v>2.8952352916510775</v>
      </c>
      <c r="J109" s="2"/>
    </row>
    <row r="110" spans="1:12" x14ac:dyDescent="0.2">
      <c r="A110" s="6" t="s">
        <v>5</v>
      </c>
      <c r="B110" s="6">
        <v>183</v>
      </c>
      <c r="E110" s="10">
        <v>0.72186918754395346</v>
      </c>
      <c r="F110" s="10">
        <v>1.2716503502201399</v>
      </c>
      <c r="G110" s="10">
        <v>0.99675976888204665</v>
      </c>
      <c r="I110" s="10">
        <v>1.0415735602480893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1.5338681002620509</v>
      </c>
      <c r="F111" s="10">
        <v>1.6889769831476316</v>
      </c>
      <c r="G111" s="10">
        <v>1.6114225417048411</v>
      </c>
      <c r="I111" s="10">
        <v>5.2472983458834044</v>
      </c>
      <c r="J111" s="2"/>
    </row>
    <row r="112" spans="1:12" x14ac:dyDescent="0.2">
      <c r="A112" s="6" t="s">
        <v>7</v>
      </c>
      <c r="B112" s="6">
        <v>323</v>
      </c>
      <c r="E112" s="10">
        <v>0.38413335179975883</v>
      </c>
      <c r="F112" s="10">
        <v>2.3692978391818569</v>
      </c>
      <c r="G112" s="10">
        <v>1.3767155954908079</v>
      </c>
      <c r="I112" s="10">
        <v>2.6305349221964454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0.27429211194044839</v>
      </c>
      <c r="F114" s="10">
        <v>0.36216788356680207</v>
      </c>
      <c r="G114" s="10">
        <v>0.31822999775362526</v>
      </c>
      <c r="I114" s="10">
        <v>0.90749136299578015</v>
      </c>
    </row>
    <row r="115" spans="1:11" x14ac:dyDescent="0.2">
      <c r="A115" s="6" t="s">
        <v>10</v>
      </c>
      <c r="B115" s="6">
        <v>321</v>
      </c>
      <c r="E115" s="10">
        <v>0.14992989761009021</v>
      </c>
      <c r="F115" s="10">
        <v>0.6175868876573587</v>
      </c>
      <c r="G115" s="10">
        <v>0.38375839263372447</v>
      </c>
      <c r="I115" s="10">
        <v>0.39829209677718197</v>
      </c>
    </row>
    <row r="116" spans="1:11" x14ac:dyDescent="0.2">
      <c r="A116" s="6" t="s">
        <v>11</v>
      </c>
      <c r="B116" s="6">
        <v>241</v>
      </c>
      <c r="E116" s="10">
        <v>0.28836209472550034</v>
      </c>
      <c r="F116" s="10">
        <v>0.78886413935655164</v>
      </c>
      <c r="G116" s="10">
        <v>0.53861311704102599</v>
      </c>
      <c r="I116" s="10">
        <v>0.61942421840962603</v>
      </c>
      <c r="K116" s="5"/>
    </row>
    <row r="117" spans="1:11" x14ac:dyDescent="0.2">
      <c r="A117" s="6" t="s">
        <v>12</v>
      </c>
      <c r="B117" s="6">
        <v>398</v>
      </c>
      <c r="E117" s="10">
        <v>1.6855407891511955</v>
      </c>
      <c r="F117" s="10">
        <v>1.5437869567040217</v>
      </c>
      <c r="G117" s="10">
        <v>1.6146638729276086</v>
      </c>
      <c r="I117" s="10">
        <v>2.7515294785678561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62024523117113273</v>
      </c>
      <c r="F118" s="10">
        <v>0.62489981796713734</v>
      </c>
      <c r="G118" s="10">
        <v>0.62257252456913503</v>
      </c>
      <c r="I118" s="10">
        <v>0.6683874770579481</v>
      </c>
    </row>
    <row r="119" spans="1:11" x14ac:dyDescent="0.2">
      <c r="A119" s="6" t="s">
        <v>14</v>
      </c>
      <c r="B119" s="6">
        <v>578</v>
      </c>
      <c r="E119" s="10">
        <v>5.3466313321222522E-2</v>
      </c>
      <c r="F119" s="10">
        <v>2.0362491471817019E-2</v>
      </c>
      <c r="G119" s="10">
        <v>3.6914402396519774E-2</v>
      </c>
      <c r="I119" s="10">
        <v>9.7435278045741536E-2</v>
      </c>
      <c r="K119" s="5"/>
    </row>
    <row r="120" spans="1:11" x14ac:dyDescent="0.2">
      <c r="A120" s="6" t="s">
        <v>15</v>
      </c>
      <c r="B120" s="6">
        <v>505</v>
      </c>
      <c r="E120" s="10">
        <v>1.8329459440716587</v>
      </c>
      <c r="F120" s="10">
        <v>2.0681476077533381</v>
      </c>
      <c r="G120" s="10">
        <v>1.9505467759124984</v>
      </c>
      <c r="I120" s="10">
        <v>3.2711892317613147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1.4077892052312873</v>
      </c>
      <c r="F121" s="10">
        <v>1.2626005507008393</v>
      </c>
      <c r="G121" s="10">
        <v>1.3351948779660634</v>
      </c>
      <c r="I121" s="10">
        <v>3.1209563494951849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85163928126374389</v>
      </c>
      <c r="F123" s="10">
        <v>1.0618258060323595</v>
      </c>
      <c r="G123" s="10">
        <v>0.95673254364805171</v>
      </c>
      <c r="H123" s="10"/>
      <c r="I123" s="10">
        <v>1.4551390720314226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30B2-AC54-214B-9A7F-4FC7306BF740}">
  <dimension ref="A1:L124"/>
  <sheetViews>
    <sheetView zoomScale="85"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48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0.12702396958735687</v>
      </c>
      <c r="F3" s="10"/>
      <c r="G3" s="10">
        <v>0.12702396958735687</v>
      </c>
      <c r="H3" s="10">
        <v>0.11713321429558168</v>
      </c>
      <c r="I3" s="10">
        <v>0.33876842026141063</v>
      </c>
      <c r="J3" s="13">
        <f>G3-H3</f>
        <v>9.8907552917751884E-3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47507875028671054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2.0646779440033153E-2</v>
      </c>
      <c r="F5" s="10"/>
      <c r="G5" s="10">
        <v>2.0646779440033153E-2</v>
      </c>
      <c r="H5" s="10">
        <v>5.9740862299279024E-2</v>
      </c>
      <c r="I5" s="10">
        <v>0.1930251778822635</v>
      </c>
      <c r="J5" s="13">
        <f>G5-H5</f>
        <v>-3.9094082859245871E-2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0.1502248678362734</v>
      </c>
      <c r="F6" s="10"/>
      <c r="G6" s="10">
        <v>0.1502248678362734</v>
      </c>
      <c r="H6" s="10">
        <v>0.28847613286781637</v>
      </c>
      <c r="I6" s="10">
        <v>0.55416207995044509</v>
      </c>
      <c r="J6" s="13">
        <f>G6-H6</f>
        <v>-0.13825126503154297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4.7547510144609839E-2</v>
      </c>
      <c r="F8" s="10"/>
      <c r="G8" s="10">
        <v>4.7547510144609839E-2</v>
      </c>
      <c r="H8" s="10">
        <v>7.4504616761291276E-2</v>
      </c>
      <c r="I8" s="10">
        <v>0.28358153810401932</v>
      </c>
      <c r="J8" s="13">
        <f t="shared" ref="J8:J19" si="0">G8-H8</f>
        <v>-2.6957106616681437E-2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36472298875092718</v>
      </c>
      <c r="F9" s="10"/>
      <c r="G9" s="10">
        <v>0.36472298875092718</v>
      </c>
      <c r="H9" s="10">
        <v>0.24249775314291294</v>
      </c>
      <c r="I9" s="10">
        <v>0.48770028269968718</v>
      </c>
      <c r="J9" s="13">
        <f t="shared" si="0"/>
        <v>0.12222523560801424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22331587262924804</v>
      </c>
      <c r="F10" s="10"/>
      <c r="G10" s="10">
        <v>0.22331587262924804</v>
      </c>
      <c r="H10" s="10">
        <v>0.42574219823781612</v>
      </c>
      <c r="I10" s="10">
        <v>0.46199783134790579</v>
      </c>
      <c r="J10" s="13">
        <f t="shared" si="0"/>
        <v>-0.20242632560856808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0.18156753660115479</v>
      </c>
      <c r="F11" s="10"/>
      <c r="G11" s="10">
        <v>0.18156753660115479</v>
      </c>
      <c r="H11" s="10">
        <v>0.13789635188853472</v>
      </c>
      <c r="I11" s="10">
        <v>0.66737393507963283</v>
      </c>
      <c r="J11" s="13">
        <f t="shared" si="0"/>
        <v>4.3671184712620076E-2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0.15975943612580693</v>
      </c>
      <c r="F12" s="10"/>
      <c r="G12" s="10">
        <v>0.15975943612580693</v>
      </c>
      <c r="H12" s="10">
        <v>0.27929258556884656</v>
      </c>
      <c r="I12" s="10">
        <v>0.39297300637021049</v>
      </c>
      <c r="J12" s="13">
        <f t="shared" si="0"/>
        <v>-0.11953314944303964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3.6895077276030593E-2</v>
      </c>
      <c r="F13" s="10"/>
      <c r="G13" s="10">
        <v>3.6895077276030593E-2</v>
      </c>
      <c r="H13" s="10">
        <v>2.2972984219788425E-2</v>
      </c>
      <c r="I13" s="10">
        <v>0.16695811319247977</v>
      </c>
      <c r="J13" s="13">
        <f t="shared" si="0"/>
        <v>1.3922093056242167E-2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5.0253993254132372E-2</v>
      </c>
      <c r="F14" s="10"/>
      <c r="G14" s="10">
        <v>5.0253993254132372E-2</v>
      </c>
      <c r="H14" s="10">
        <v>8.3511416332482935E-2</v>
      </c>
      <c r="I14" s="10">
        <v>0.2248768964391748</v>
      </c>
      <c r="J14" s="13">
        <f t="shared" si="0"/>
        <v>-3.3257423078350563E-2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0.11923832988621941</v>
      </c>
      <c r="F15" s="10"/>
      <c r="G15" s="10">
        <v>0.11923832988621941</v>
      </c>
      <c r="H15" s="10">
        <v>7.9068712479900424E-2</v>
      </c>
      <c r="I15" s="10">
        <v>0.63940719440953786</v>
      </c>
      <c r="J15" s="13">
        <f t="shared" si="0"/>
        <v>4.0169617406318983E-2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13793852424160688</v>
      </c>
      <c r="F16" s="10"/>
      <c r="G16" s="10">
        <v>0.13793852424160688</v>
      </c>
      <c r="H16" s="10">
        <v>0.20319953234438232</v>
      </c>
      <c r="I16" s="10">
        <v>0.68724563157081731</v>
      </c>
      <c r="J16" s="13">
        <f t="shared" si="0"/>
        <v>-6.5261008102775436E-2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5.1323405898711795E-2</v>
      </c>
      <c r="F17" s="10">
        <v>9.6395154781386952E-2</v>
      </c>
      <c r="G17" s="10">
        <v>7.3859280340049377E-2</v>
      </c>
      <c r="H17" s="10">
        <v>0.13691670435181452</v>
      </c>
      <c r="I17" s="10">
        <v>0.42831225209675061</v>
      </c>
      <c r="J17" s="13">
        <f t="shared" si="0"/>
        <v>-6.3057424011765145E-2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4.3218174903266869E-2</v>
      </c>
      <c r="F18" s="10">
        <v>5.5552183825344707E-2</v>
      </c>
      <c r="G18" s="10">
        <v>4.9385179364305788E-2</v>
      </c>
      <c r="H18" s="10">
        <v>1.5046610798066021E-2</v>
      </c>
      <c r="I18" s="10">
        <v>0.45368508343679348</v>
      </c>
      <c r="J18" s="13">
        <f t="shared" si="0"/>
        <v>3.4338568566239763E-2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3.9459146689913925E-2</v>
      </c>
      <c r="F19" s="10">
        <v>0.12756914934101068</v>
      </c>
      <c r="G19" s="10">
        <v>8.3514148015462308E-2</v>
      </c>
      <c r="H19" s="10">
        <v>9.8606747224565597E-2</v>
      </c>
      <c r="I19" s="10">
        <v>0.45019988701245228</v>
      </c>
      <c r="J19" s="13">
        <f t="shared" si="0"/>
        <v>-1.5092599209103288E-2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3.7348646092208635E-3</v>
      </c>
      <c r="F21" s="10">
        <v>4.1545572316474015E-3</v>
      </c>
      <c r="G21" s="10">
        <v>3.9447109204341323E-3</v>
      </c>
      <c r="H21" s="10">
        <v>1.583978855812921E-2</v>
      </c>
      <c r="I21" s="10">
        <v>0.11822024445459997</v>
      </c>
      <c r="J21" s="13">
        <f t="shared" ref="J21:J31" si="1">G21-H21</f>
        <v>-1.1895077637695078E-2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4.2305677141975272E-2</v>
      </c>
      <c r="F22" s="10">
        <v>3.6450578696597978E-2</v>
      </c>
      <c r="G22" s="10">
        <v>3.9378127919286625E-2</v>
      </c>
      <c r="H22" s="10">
        <v>7.4421759700943016E-2</v>
      </c>
      <c r="I22" s="10">
        <v>0.15198949979092788</v>
      </c>
      <c r="J22" s="13">
        <f t="shared" si="1"/>
        <v>-3.5043631781656391E-2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0.39532384163918038</v>
      </c>
      <c r="F23" s="10">
        <v>3.571925801259665E-2</v>
      </c>
      <c r="G23" s="10">
        <v>0.2155215498258885</v>
      </c>
      <c r="H23" s="10">
        <v>0.11822935622239321</v>
      </c>
      <c r="I23" s="10">
        <v>0.9225096911852082</v>
      </c>
      <c r="J23" s="13">
        <f t="shared" si="1"/>
        <v>9.7292193603495294E-2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3.1715179561667452E-2</v>
      </c>
      <c r="F24" s="10">
        <v>0.12442193675048872</v>
      </c>
      <c r="G24" s="10">
        <v>7.8068558156078091E-2</v>
      </c>
      <c r="H24" s="10">
        <v>5.1798470894214875E-2</v>
      </c>
      <c r="I24" s="10">
        <v>0.3464078182486911</v>
      </c>
      <c r="J24" s="13">
        <f t="shared" si="1"/>
        <v>2.6270087261863216E-2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0.30020160376624672</v>
      </c>
      <c r="F25" s="10">
        <v>0.14758761571381598</v>
      </c>
      <c r="G25" s="10">
        <v>0.22389460974003134</v>
      </c>
      <c r="H25" s="10">
        <v>8.5550929791598257E-2</v>
      </c>
      <c r="I25" s="10">
        <v>0.69216522126915159</v>
      </c>
      <c r="J25" s="13">
        <f t="shared" si="1"/>
        <v>0.13834367994843308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5.6943049806777767E-3</v>
      </c>
      <c r="F26" s="10">
        <v>2.2655951330143698E-2</v>
      </c>
      <c r="G26" s="10">
        <v>1.4175128155410737E-2</v>
      </c>
      <c r="H26" s="10">
        <v>5.7978434143758145E-3</v>
      </c>
      <c r="I26" s="10">
        <v>7.1753118949861014E-2</v>
      </c>
      <c r="J26" s="13">
        <f t="shared" si="1"/>
        <v>8.3772847410349231E-3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3.4407776209646496E-2</v>
      </c>
      <c r="F27" s="10">
        <v>9.2515817576323406E-3</v>
      </c>
      <c r="G27" s="10">
        <v>2.1829678983639418E-2</v>
      </c>
      <c r="H27" s="10">
        <v>2.5984589644682525E-2</v>
      </c>
      <c r="I27" s="10">
        <v>0.21909269487418087</v>
      </c>
      <c r="J27" s="13">
        <f t="shared" si="1"/>
        <v>-4.1549106610431069E-3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1.2218612236314006E-3</v>
      </c>
      <c r="F28" s="10">
        <v>0.1088692517628015</v>
      </c>
      <c r="G28" s="10">
        <v>5.5045556493216449E-2</v>
      </c>
      <c r="H28" s="10">
        <v>2.8362042134719663E-2</v>
      </c>
      <c r="I28" s="10">
        <v>0.44760259032869798</v>
      </c>
      <c r="J28" s="13">
        <f t="shared" si="1"/>
        <v>2.6683514358496786E-2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20073471997290859</v>
      </c>
      <c r="F29" s="10">
        <v>3.1323933489763985E-2</v>
      </c>
      <c r="G29" s="10">
        <v>0.11602932673133629</v>
      </c>
      <c r="H29" s="10">
        <v>5.8263089436687808E-2</v>
      </c>
      <c r="I29" s="10">
        <v>1.0056937432543867</v>
      </c>
      <c r="J29" s="13">
        <f t="shared" si="1"/>
        <v>5.7766237294648477E-2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7.4340826242538377E-2</v>
      </c>
      <c r="F30" s="10">
        <v>3.5657819533545902E-2</v>
      </c>
      <c r="G30" s="10">
        <v>5.4999322888042143E-2</v>
      </c>
      <c r="H30" s="10">
        <v>4.8034708924132336E-2</v>
      </c>
      <c r="I30" s="10">
        <v>0.38786680227209774</v>
      </c>
      <c r="J30" s="13">
        <f t="shared" si="1"/>
        <v>6.9646139639098076E-3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0.43130849588790615</v>
      </c>
      <c r="F31" s="10">
        <v>0.25873678875799339</v>
      </c>
      <c r="G31" s="10">
        <v>0.34502264232294977</v>
      </c>
      <c r="H31" s="10">
        <v>0.27446043161101602</v>
      </c>
      <c r="I31" s="10">
        <v>0.99417188449047056</v>
      </c>
      <c r="J31" s="13">
        <f t="shared" si="1"/>
        <v>7.0562210711933748E-2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10132939976053056</v>
      </c>
      <c r="F33" s="10">
        <v>1.1037777057105812E-2</v>
      </c>
      <c r="G33" s="10">
        <v>5.618358840881818E-2</v>
      </c>
      <c r="H33" s="10">
        <v>4.8040885441954187E-2</v>
      </c>
      <c r="I33" s="10">
        <v>0.35377453929877978</v>
      </c>
      <c r="J33" s="13">
        <f t="shared" ref="J33:J42" si="2">G33-H33</f>
        <v>8.1427029668639933E-3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0.46270640177508887</v>
      </c>
      <c r="F34" s="10">
        <v>0.26690094958059879</v>
      </c>
      <c r="G34" s="10">
        <v>0.36480367567784383</v>
      </c>
      <c r="H34" s="10">
        <v>0.24910698083017846</v>
      </c>
      <c r="I34" s="10">
        <v>0.7300641175910596</v>
      </c>
      <c r="J34" s="13">
        <f t="shared" si="2"/>
        <v>0.11569669484766537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0.33556697255918216</v>
      </c>
      <c r="F35" s="10">
        <v>7.21699994151523E-2</v>
      </c>
      <c r="G35" s="10">
        <v>0.20386848598716723</v>
      </c>
      <c r="H35" s="10">
        <v>0.38693302878517838</v>
      </c>
      <c r="I35" s="10">
        <v>0.48653622601627183</v>
      </c>
      <c r="J35" s="13">
        <f t="shared" si="2"/>
        <v>-0.18306454279801115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0.2073818839322413</v>
      </c>
      <c r="F36" s="10">
        <v>0.30923166231252858</v>
      </c>
      <c r="G36" s="10">
        <v>0.25830677312238493</v>
      </c>
      <c r="H36" s="10">
        <v>0.18009853285622779</v>
      </c>
      <c r="I36" s="10">
        <v>1.1224642713971378</v>
      </c>
      <c r="J36" s="13">
        <f t="shared" si="2"/>
        <v>7.8208240266157136E-2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0.39722960151151981</v>
      </c>
      <c r="F37" s="10">
        <v>0.18032590417073113</v>
      </c>
      <c r="G37" s="10">
        <v>0.2887777528411255</v>
      </c>
      <c r="H37" s="10">
        <v>0.28624336761819569</v>
      </c>
      <c r="I37" s="10">
        <v>0.85700452033234542</v>
      </c>
      <c r="J37" s="13">
        <f t="shared" si="2"/>
        <v>2.5343852229298136E-3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1.7934948961510721E-2</v>
      </c>
      <c r="F38" s="10">
        <v>3.4879201139460983E-2</v>
      </c>
      <c r="G38" s="10">
        <v>2.6407075050485854E-2</v>
      </c>
      <c r="H38" s="10">
        <v>1.8519155615867502E-2</v>
      </c>
      <c r="I38" s="10">
        <v>0.12251101950975901</v>
      </c>
      <c r="J38" s="13">
        <f t="shared" si="2"/>
        <v>7.8879194346183519E-3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9.5109100814580641E-2</v>
      </c>
      <c r="F39" s="10">
        <v>4.4362940332414447E-2</v>
      </c>
      <c r="G39" s="10">
        <v>6.9736020573497537E-2</v>
      </c>
      <c r="H39" s="10">
        <v>8.7228200894143848E-2</v>
      </c>
      <c r="I39" s="10">
        <v>0.49876812853895081</v>
      </c>
      <c r="J39" s="13">
        <f t="shared" si="2"/>
        <v>-1.7492180320646311E-2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0.22988408584823147</v>
      </c>
      <c r="F40" s="10">
        <v>0.19462965685742395</v>
      </c>
      <c r="G40" s="10">
        <v>0.21225687135282773</v>
      </c>
      <c r="H40" s="10">
        <v>9.7837083882628045E-2</v>
      </c>
      <c r="I40" s="10">
        <v>0.75224719868998446</v>
      </c>
      <c r="J40" s="13">
        <f t="shared" si="2"/>
        <v>0.11441978747019968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31093924305457371</v>
      </c>
      <c r="F41" s="10">
        <v>5.2097783645302015E-2</v>
      </c>
      <c r="G41" s="10">
        <v>0.18151851334993785</v>
      </c>
      <c r="H41" s="10">
        <v>0.19211596744231985</v>
      </c>
      <c r="I41" s="10">
        <v>1.4043736173475905</v>
      </c>
      <c r="J41" s="13">
        <f t="shared" si="2"/>
        <v>-1.0597454092381997E-2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4.5483888341838585E-2</v>
      </c>
      <c r="F42" s="10">
        <v>3.9809915843233012E-2</v>
      </c>
      <c r="G42" s="10">
        <v>4.2646902092535799E-2</v>
      </c>
      <c r="H42" s="10">
        <v>2.3821800679204044E-2</v>
      </c>
      <c r="I42" s="10">
        <v>0.46379816164748533</v>
      </c>
      <c r="J42" s="13">
        <f t="shared" si="2"/>
        <v>1.8825101413331755E-2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-1.0085571544073981E-3</v>
      </c>
      <c r="F44" s="10">
        <v>4.1822521719199089E-4</v>
      </c>
      <c r="G44" s="10">
        <v>-2.951659686077036E-4</v>
      </c>
      <c r="H44" s="10">
        <v>4.6604761685779053E-3</v>
      </c>
      <c r="I44" s="10">
        <v>-2.0823249609360168E-2</v>
      </c>
      <c r="J44" s="13">
        <f t="shared" ref="J44:J52" si="3">G44-H44</f>
        <v>-4.9556421371856089E-3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2.7422280917058062E-2</v>
      </c>
      <c r="F45" s="10">
        <v>1.1191290792518157E-2</v>
      </c>
      <c r="G45" s="10">
        <v>1.9306785854788108E-2</v>
      </c>
      <c r="H45" s="10">
        <v>2.6831354760868446E-2</v>
      </c>
      <c r="I45" s="10">
        <v>0.21661310931541675</v>
      </c>
      <c r="J45" s="13">
        <f t="shared" si="3"/>
        <v>-7.5245689060803381E-3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4.2782811778522313E-2</v>
      </c>
      <c r="F46" s="10">
        <v>1.4122953676091293E-2</v>
      </c>
      <c r="G46" s="10">
        <v>2.8452882727306804E-2</v>
      </c>
      <c r="H46" s="10">
        <v>4.0767215958308303E-2</v>
      </c>
      <c r="I46" s="10">
        <v>0.23321160318843476</v>
      </c>
      <c r="J46" s="13">
        <f t="shared" si="3"/>
        <v>-1.2314333231001499E-2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1.5515775338066112E-2</v>
      </c>
      <c r="F47" s="10">
        <v>3.4454414702042913E-2</v>
      </c>
      <c r="G47" s="10">
        <v>2.4985095020054512E-2</v>
      </c>
      <c r="H47" s="10">
        <v>2.0091940200706752E-2</v>
      </c>
      <c r="I47" s="10">
        <v>0.4542955356581761</v>
      </c>
      <c r="J47" s="13">
        <f t="shared" si="3"/>
        <v>4.89315481934776E-3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1.9195982547511765E-2</v>
      </c>
      <c r="F48" s="10">
        <v>1.8215167050270323E-2</v>
      </c>
      <c r="G48" s="10">
        <v>1.8705574798891046E-2</v>
      </c>
      <c r="H48" s="10">
        <v>3.081939222018994E-2</v>
      </c>
      <c r="I48" s="10">
        <v>0.4660885630081873</v>
      </c>
      <c r="J48" s="13">
        <f t="shared" si="3"/>
        <v>-1.2113817421298894E-2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1.5743820839578593E-2</v>
      </c>
      <c r="F49" s="10">
        <v>1.7176183987499132E-2</v>
      </c>
      <c r="G49" s="10">
        <v>1.6460002413538864E-2</v>
      </c>
      <c r="H49" s="10">
        <v>1.9030629769014712E-3</v>
      </c>
      <c r="I49" s="10">
        <v>0.24693085860393577</v>
      </c>
      <c r="J49" s="13">
        <f t="shared" si="3"/>
        <v>1.4556939436637393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3.0120941003511103E-2</v>
      </c>
      <c r="F50" s="10">
        <v>2.5923142880096119E-3</v>
      </c>
      <c r="G50" s="10">
        <v>1.6356627645760357E-2</v>
      </c>
      <c r="H50" s="10">
        <v>9.4213532368436041E-3</v>
      </c>
      <c r="I50" s="10">
        <v>0.26506464855937018</v>
      </c>
      <c r="J50" s="13">
        <f t="shared" si="3"/>
        <v>6.9352744089167528E-3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5.9246847532571138E-2</v>
      </c>
      <c r="F51" s="10">
        <v>-3.2115348121367583E-3</v>
      </c>
      <c r="G51" s="10">
        <v>2.8017656360217191E-2</v>
      </c>
      <c r="H51" s="10">
        <v>1.0837740977468011E-2</v>
      </c>
      <c r="I51" s="10">
        <v>0.40076390180486904</v>
      </c>
      <c r="J51" s="13">
        <f t="shared" si="3"/>
        <v>1.717991538274918E-2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3.7582430434554177E-2</v>
      </c>
      <c r="F52" s="10">
        <v>1.5720186467230505E-2</v>
      </c>
      <c r="G52" s="10">
        <v>2.6651308450892343E-2</v>
      </c>
      <c r="H52" s="10">
        <v>2.0393000128182528E-2</v>
      </c>
      <c r="I52" s="10">
        <v>0.32811055779938836</v>
      </c>
      <c r="J52" s="13">
        <f t="shared" si="3"/>
        <v>6.2583083227098144E-3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4.8241444172957955E-2</v>
      </c>
      <c r="F54" s="10">
        <v>1.7336130062013982E-2</v>
      </c>
      <c r="G54" s="10">
        <v>3.2788787117485965E-2</v>
      </c>
      <c r="H54" s="10">
        <v>1.5300049572786441E-2</v>
      </c>
      <c r="I54" s="10">
        <v>0.26072432692694691</v>
      </c>
      <c r="J54" s="13">
        <f t="shared" ref="J54:J62" si="4">G54-H54</f>
        <v>1.7488737544699526E-2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0.31088506774116859</v>
      </c>
      <c r="F55" s="10">
        <v>0.14579103362086079</v>
      </c>
      <c r="G55" s="10">
        <v>0.2283380506810147</v>
      </c>
      <c r="H55" s="10">
        <v>0.16242948976703028</v>
      </c>
      <c r="I55" s="10">
        <v>0.53407576007858826</v>
      </c>
      <c r="J55" s="13">
        <f t="shared" si="4"/>
        <v>6.5908560913984421E-2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0.16440406042972708</v>
      </c>
      <c r="F56" s="10">
        <v>3.7958085602556653E-2</v>
      </c>
      <c r="G56" s="10">
        <v>0.10118107301614186</v>
      </c>
      <c r="H56" s="10">
        <v>0.22394708266361674</v>
      </c>
      <c r="I56" s="10">
        <v>0.47463978037123383</v>
      </c>
      <c r="J56" s="13">
        <f t="shared" si="4"/>
        <v>-0.12276600964747487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0.14540473970289089</v>
      </c>
      <c r="F57" s="10">
        <v>0.25479298792425298</v>
      </c>
      <c r="G57" s="10">
        <v>0.20009886381357195</v>
      </c>
      <c r="H57" s="10">
        <v>0.13905308181071907</v>
      </c>
      <c r="I57" s="10">
        <v>0.902109461595895</v>
      </c>
      <c r="J57" s="13">
        <f t="shared" si="4"/>
        <v>6.1045782002852877E-2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0.1277176385898712</v>
      </c>
      <c r="F58" s="10">
        <v>7.3161211546614521E-2</v>
      </c>
      <c r="G58" s="10">
        <v>0.10043942506824285</v>
      </c>
      <c r="H58" s="10">
        <v>0.18627226720775694</v>
      </c>
      <c r="I58" s="10">
        <v>0.42675408610628146</v>
      </c>
      <c r="J58" s="13">
        <f t="shared" si="4"/>
        <v>-8.5832842139514087E-2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1.9631019411321032E-2</v>
      </c>
      <c r="F59" s="10">
        <v>5.7477980228275688E-2</v>
      </c>
      <c r="G59" s="10">
        <v>3.855449981979836E-2</v>
      </c>
      <c r="H59" s="10">
        <v>9.2184582557866476E-3</v>
      </c>
      <c r="I59" s="10">
        <v>0.24494919541434723</v>
      </c>
      <c r="J59" s="13">
        <f t="shared" si="4"/>
        <v>2.9336041564011713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6.1330920261410175E-2</v>
      </c>
      <c r="F60" s="10">
        <v>0.18931544380999166</v>
      </c>
      <c r="G60" s="10">
        <v>0.12532318203570092</v>
      </c>
      <c r="H60" s="10">
        <v>5.7687128195734315E-2</v>
      </c>
      <c r="I60" s="10">
        <v>1.1180429101643172</v>
      </c>
      <c r="J60" s="13">
        <f t="shared" si="4"/>
        <v>6.7636053839966598E-2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9.290928660510496E-2</v>
      </c>
      <c r="F61" s="10">
        <v>8.9347460213633198E-2</v>
      </c>
      <c r="G61" s="10">
        <v>9.1128373409369079E-2</v>
      </c>
      <c r="H61" s="10">
        <v>7.3137546657094848E-2</v>
      </c>
      <c r="I61" s="10">
        <v>0.41791365478459286</v>
      </c>
      <c r="J61" s="13">
        <f t="shared" si="4"/>
        <v>1.799082675227423E-2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19877490484368199</v>
      </c>
      <c r="F62" s="10">
        <v>5.5643792665553284E-2</v>
      </c>
      <c r="G62" s="10">
        <v>0.12720934875461765</v>
      </c>
      <c r="H62" s="10">
        <v>0.11592080537428372</v>
      </c>
      <c r="I62" s="10">
        <v>0.74809811209287469</v>
      </c>
      <c r="J62" s="13">
        <f t="shared" si="4"/>
        <v>1.1288543380333929E-2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3.4864612937438332E-2</v>
      </c>
      <c r="F69" s="10">
        <v>3.8588759730683021E-2</v>
      </c>
      <c r="G69" s="10">
        <v>3.6726686334060676E-2</v>
      </c>
      <c r="H69" s="10">
        <v>0</v>
      </c>
      <c r="I69" s="10">
        <v>0.18494274974687214</v>
      </c>
      <c r="J69" s="13">
        <f>G69-H69</f>
        <v>3.6726686334060676E-2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8.738693678829788E-3</v>
      </c>
      <c r="F72" s="10">
        <v>1.3265861921268137E-2</v>
      </c>
      <c r="G72" s="10">
        <v>1.1002277800048962E-2</v>
      </c>
      <c r="H72" s="10">
        <v>2.7406035939628027E-2</v>
      </c>
      <c r="I72" s="10">
        <v>9.4557013124254352E-2</v>
      </c>
      <c r="J72" s="13">
        <f t="shared" ref="J72:J100" si="5">G72-H72</f>
        <v>-1.6403758139579065E-2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2.0766973208549314E-2</v>
      </c>
      <c r="F73" s="10">
        <v>1.7428202554460422E-2</v>
      </c>
      <c r="G73" s="10">
        <v>1.9097587881504868E-2</v>
      </c>
      <c r="H73" s="10">
        <v>4.0209510707698168E-2</v>
      </c>
      <c r="I73" s="10">
        <v>0.17411853178623435</v>
      </c>
      <c r="J73" s="13">
        <f t="shared" si="5"/>
        <v>-2.11119228261933E-2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8.782324578711127E-3</v>
      </c>
      <c r="F74" s="10">
        <v>3.4406097651923269E-2</v>
      </c>
      <c r="G74" s="10">
        <v>2.1594211115317199E-2</v>
      </c>
      <c r="H74" s="10">
        <v>2.1613430313312913E-2</v>
      </c>
      <c r="I74" s="10">
        <v>0.26887454097014235</v>
      </c>
      <c r="J74" s="13">
        <f t="shared" si="5"/>
        <v>-1.9219197995714449E-5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1.0168794310161322E-2</v>
      </c>
      <c r="F75" s="10">
        <v>2.0389461535995069E-2</v>
      </c>
      <c r="G75" s="10">
        <v>1.5279127923078195E-2</v>
      </c>
      <c r="H75" s="10">
        <v>3.1460721040660597E-2</v>
      </c>
      <c r="I75" s="10">
        <v>0.21573815234219379</v>
      </c>
      <c r="J75" s="13">
        <f t="shared" si="5"/>
        <v>-1.6181593117582403E-2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0.1273150835675407</v>
      </c>
      <c r="F76" s="10">
        <v>2.0389461535995069E-2</v>
      </c>
      <c r="G76" s="10">
        <v>7.3852272551767892E-2</v>
      </c>
      <c r="H76" s="10">
        <v>1.7996384771122728E-3</v>
      </c>
      <c r="I76" s="10">
        <v>0.58762819387109166</v>
      </c>
      <c r="J76" s="13">
        <f t="shared" si="5"/>
        <v>7.2052634074655619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8.1572969998470694E-3</v>
      </c>
      <c r="F77" s="10">
        <v>1.2880440686060366E-2</v>
      </c>
      <c r="G77" s="10">
        <v>1.0518868842953718E-2</v>
      </c>
      <c r="H77" s="10">
        <v>9.6640337844138315E-3</v>
      </c>
      <c r="I77" s="10">
        <v>0.17414032396230969</v>
      </c>
      <c r="J77" s="13">
        <f t="shared" si="5"/>
        <v>8.5483505853988645E-4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0.21182304226471296</v>
      </c>
      <c r="F78" s="10">
        <v>3.9588040201223848E-2</v>
      </c>
      <c r="G78" s="10">
        <v>0.1257055412329684</v>
      </c>
      <c r="H78" s="10">
        <v>1.1541405590385455E-2</v>
      </c>
      <c r="I78" s="10">
        <v>1.4390117934402347</v>
      </c>
      <c r="J78" s="13">
        <f t="shared" si="5"/>
        <v>0.11416413564258295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2.3749199398763295E-2</v>
      </c>
      <c r="F79" s="10"/>
      <c r="G79" s="10">
        <v>2.3749199398763295E-2</v>
      </c>
      <c r="H79" s="10">
        <v>2.035800670984678E-2</v>
      </c>
      <c r="I79" s="10">
        <v>0.22933403673584818</v>
      </c>
      <c r="J79" s="13">
        <f t="shared" si="5"/>
        <v>3.3911926889165153E-3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8.0865101907612855E-2</v>
      </c>
      <c r="F80" s="10">
        <v>5.8246442745945558E-2</v>
      </c>
      <c r="G80" s="10">
        <v>6.9555772326779203E-2</v>
      </c>
      <c r="H80" s="10">
        <v>0.2139860777624028</v>
      </c>
      <c r="I80" s="10">
        <v>0.27492069823883358</v>
      </c>
      <c r="J80" s="13">
        <f t="shared" si="5"/>
        <v>-0.1444303054356236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7.7542804993061647E-3</v>
      </c>
      <c r="F81" s="10">
        <v>3.9885972441033986E-2</v>
      </c>
      <c r="G81" s="10">
        <v>2.3820126470170074E-2</v>
      </c>
      <c r="H81" s="10">
        <v>9.7267135112354047E-2</v>
      </c>
      <c r="I81" s="10">
        <v>0.12013695948731033</v>
      </c>
      <c r="J81" s="13">
        <f t="shared" si="5"/>
        <v>-7.3447008642183981E-2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0.11605509344643483</v>
      </c>
      <c r="F82" s="10">
        <v>0.30984193077295069</v>
      </c>
      <c r="G82" s="10">
        <v>0.21294851210969276</v>
      </c>
      <c r="H82" s="10">
        <v>0.15692105537525447</v>
      </c>
      <c r="I82" s="10">
        <v>0.74535956786510682</v>
      </c>
      <c r="J82" s="13">
        <f t="shared" si="5"/>
        <v>5.6027456734438291E-2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-3.0191230257117091E-3</v>
      </c>
      <c r="F83" s="10">
        <v>8.0197059065514664E-2</v>
      </c>
      <c r="G83" s="10">
        <v>3.8588968019901478E-2</v>
      </c>
      <c r="H83" s="10">
        <v>1.0342182315738415E-2</v>
      </c>
      <c r="I83" s="10">
        <v>0.18164913896908949</v>
      </c>
      <c r="J83" s="13">
        <f t="shared" si="5"/>
        <v>2.8246785704163065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5.1723251042590729E-3</v>
      </c>
      <c r="F84" s="10">
        <v>8.334547852716849E-2</v>
      </c>
      <c r="G84" s="10">
        <v>4.4258901815713785E-2</v>
      </c>
      <c r="H84" s="10">
        <v>4.7757357677082904E-2</v>
      </c>
      <c r="I84" s="10">
        <v>0.37074341898312901</v>
      </c>
      <c r="J84" s="13">
        <f t="shared" si="5"/>
        <v>-3.4984558613691194E-3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1.1677388582621857E-2</v>
      </c>
      <c r="F85" s="10">
        <v>7.3303950520588607E-2</v>
      </c>
      <c r="G85" s="10">
        <v>4.2490669551605229E-2</v>
      </c>
      <c r="H85" s="10">
        <v>5.3000539516709896E-2</v>
      </c>
      <c r="I85" s="10">
        <v>0.1960269143232278</v>
      </c>
      <c r="J85" s="13">
        <f t="shared" si="5"/>
        <v>-1.0509869965104668E-2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0.1036619511271062</v>
      </c>
      <c r="F86" s="10">
        <v>8.4575822649635313E-2</v>
      </c>
      <c r="G86" s="10">
        <v>9.4118886888370751E-2</v>
      </c>
      <c r="H86" s="10">
        <v>0.10592926804343659</v>
      </c>
      <c r="I86" s="10">
        <v>1.3793861313849931</v>
      </c>
      <c r="J86" s="13">
        <f t="shared" si="5"/>
        <v>-1.1810381155065844E-2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9.0486603164533011E-2</v>
      </c>
      <c r="F87" s="10">
        <v>0.24958739063255905</v>
      </c>
      <c r="G87" s="10">
        <v>0.17003699689854604</v>
      </c>
      <c r="H87" s="10">
        <v>0.1561346679562364</v>
      </c>
      <c r="I87" s="10">
        <v>0.63482210716856069</v>
      </c>
      <c r="J87" s="13">
        <f t="shared" si="5"/>
        <v>1.3902328942309639E-2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10407108534262639</v>
      </c>
      <c r="F88" s="10">
        <v>0.12548965391468445</v>
      </c>
      <c r="G88" s="10">
        <v>0.11478036962865543</v>
      </c>
      <c r="H88" s="10">
        <v>0.24586214958117858</v>
      </c>
      <c r="I88" s="10">
        <v>0.43995406095566059</v>
      </c>
      <c r="J88" s="13">
        <f t="shared" si="5"/>
        <v>-0.13108177995252315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2.9044714130299201E-2</v>
      </c>
      <c r="F89" s="10">
        <v>3.8179647154364435E-2</v>
      </c>
      <c r="G89" s="10">
        <v>3.3612180642331818E-2</v>
      </c>
      <c r="H89" s="10">
        <v>1.5719531782611637E-2</v>
      </c>
      <c r="I89" s="10">
        <v>0.25107129946911738</v>
      </c>
      <c r="J89" s="13">
        <f t="shared" si="5"/>
        <v>1.7892648859720181E-2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2.9023711129121263E-2</v>
      </c>
      <c r="F90" s="10">
        <v>6.351278494175909E-2</v>
      </c>
      <c r="G90" s="10">
        <v>4.6268248035440177E-2</v>
      </c>
      <c r="H90" s="10">
        <v>7.4983643178321652E-2</v>
      </c>
      <c r="I90" s="10">
        <v>0.27208302463006451</v>
      </c>
      <c r="J90" s="13">
        <f t="shared" si="5"/>
        <v>-2.8715395142881475E-2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2.7395413023706433E-2</v>
      </c>
      <c r="F91" s="10">
        <v>2.3883747837962831E-2</v>
      </c>
      <c r="G91" s="10">
        <v>2.5639580430834634E-2</v>
      </c>
      <c r="H91" s="10">
        <v>8.4660292156189948E-2</v>
      </c>
      <c r="I91" s="10">
        <v>0.14333465807099058</v>
      </c>
      <c r="J91" s="13">
        <f t="shared" si="5"/>
        <v>-5.9020711725355314E-2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19562962072490842</v>
      </c>
      <c r="F92" s="10">
        <v>0.10784829400050951</v>
      </c>
      <c r="G92" s="10">
        <v>0.15173895736270895</v>
      </c>
      <c r="H92" s="10">
        <v>0.16441277138886667</v>
      </c>
      <c r="I92" s="10">
        <v>0.5117851079407435</v>
      </c>
      <c r="J92" s="13">
        <f t="shared" si="5"/>
        <v>-1.267381402615772E-2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5.2837606773421086E-2</v>
      </c>
      <c r="F93" s="10">
        <v>2.0084209221286297E-2</v>
      </c>
      <c r="G93" s="10">
        <v>3.6460907997353693E-2</v>
      </c>
      <c r="H93" s="10">
        <v>0.11183379403826327</v>
      </c>
      <c r="I93" s="10">
        <v>0.83176557011001939</v>
      </c>
      <c r="J93" s="13">
        <f t="shared" si="5"/>
        <v>-7.5372886040909581E-2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5.9820885694036032E-3</v>
      </c>
      <c r="F94" s="10">
        <v>6.0697885372893194E-3</v>
      </c>
      <c r="G94" s="10">
        <v>6.0259385533464613E-3</v>
      </c>
      <c r="H94" s="10">
        <v>7.74007882951368E-3</v>
      </c>
      <c r="I94" s="10">
        <v>0.18243264284579586</v>
      </c>
      <c r="J94" s="13">
        <f t="shared" si="5"/>
        <v>-1.7141402761672187E-3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2.8584786437434465E-2</v>
      </c>
      <c r="F95" s="10">
        <v>1.6890243985960805E-2</v>
      </c>
      <c r="G95" s="10">
        <v>2.2737515211697635E-2</v>
      </c>
      <c r="H95" s="10">
        <v>3.3915048953969774E-2</v>
      </c>
      <c r="I95" s="10">
        <v>0.31811468209043658</v>
      </c>
      <c r="J95" s="13">
        <f t="shared" si="5"/>
        <v>-1.1177533742272139E-2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7.0055267088421679E-3</v>
      </c>
      <c r="F96" s="10">
        <v>1.0226200199378293E-3</v>
      </c>
      <c r="G96" s="10">
        <v>4.014073364389999E-3</v>
      </c>
      <c r="H96" s="10">
        <v>3.653707640501043E-2</v>
      </c>
      <c r="I96" s="10">
        <v>0.18611634229457771</v>
      </c>
      <c r="J96" s="13">
        <f t="shared" si="5"/>
        <v>-3.2523003040620432E-2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7.3602007311986878E-2</v>
      </c>
      <c r="F97" s="10">
        <v>3.4267104519599141E-2</v>
      </c>
      <c r="G97" s="10">
        <v>5.3934555915793006E-2</v>
      </c>
      <c r="H97" s="10">
        <v>7.667978789834487E-2</v>
      </c>
      <c r="I97" s="10">
        <v>0.5630500891962823</v>
      </c>
      <c r="J97" s="13">
        <f t="shared" si="5"/>
        <v>-2.2745231982551864E-2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2.0540874181120663E-3</v>
      </c>
      <c r="F98" s="10">
        <v>6.6559411481210973E-3</v>
      </c>
      <c r="G98" s="10">
        <v>4.3550142831165813E-3</v>
      </c>
      <c r="H98" s="10">
        <v>1.1879452258717161E-2</v>
      </c>
      <c r="I98" s="10">
        <v>0.13008479944169798</v>
      </c>
      <c r="J98" s="13">
        <f t="shared" si="5"/>
        <v>-7.5244379756005796E-3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0.16453891759583492</v>
      </c>
      <c r="F99" s="10">
        <v>0.16052080683068007</v>
      </c>
      <c r="G99" s="10">
        <v>0.16252986221325749</v>
      </c>
      <c r="H99" s="10">
        <v>5.4887466306131283E-2</v>
      </c>
      <c r="I99" s="10">
        <v>0.91154454284870723</v>
      </c>
      <c r="J99" s="13">
        <f t="shared" si="5"/>
        <v>0.10764239590712621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-1.9447873590772349E-3</v>
      </c>
      <c r="F100" s="10">
        <v>3.0902478456565682E-2</v>
      </c>
      <c r="G100" s="10">
        <v>1.4478845548744224E-2</v>
      </c>
      <c r="H100" s="10">
        <v>6.0932394124542745E-2</v>
      </c>
      <c r="I100" s="10">
        <v>0.3048722381648577</v>
      </c>
      <c r="J100" s="13">
        <f t="shared" si="5"/>
        <v>-4.6453548575798517E-2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12171935740647458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6.677110249558321E-3</v>
      </c>
      <c r="F102" s="10"/>
      <c r="G102" s="10">
        <v>6.677110249558321E-3</v>
      </c>
      <c r="H102" s="10">
        <v>3.6313090622788697E-3</v>
      </c>
      <c r="I102" s="10">
        <v>0.11592075060210282</v>
      </c>
      <c r="J102" s="13">
        <f t="shared" ref="J102:J107" si="6">G102-H102</f>
        <v>3.0458011872794514E-3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5.382471984265883E-3</v>
      </c>
      <c r="F103" s="10">
        <v>-2.2939343793050818E-3</v>
      </c>
      <c r="G103" s="10">
        <v>1.5442688024804006E-3</v>
      </c>
      <c r="H103" s="10">
        <v>4.1755262499759581E-3</v>
      </c>
      <c r="I103" s="10">
        <v>0.15085251668492547</v>
      </c>
      <c r="J103" s="13">
        <f t="shared" si="6"/>
        <v>-2.6312574474955577E-3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3.8267439815062358E-2</v>
      </c>
      <c r="F104" s="10">
        <v>8.1277882444576125E-3</v>
      </c>
      <c r="G104" s="10">
        <v>2.3197614029759984E-2</v>
      </c>
      <c r="H104" s="10">
        <v>7.8624064910063213E-3</v>
      </c>
      <c r="I104" s="10">
        <v>0.40549088841035297</v>
      </c>
      <c r="J104" s="13">
        <f t="shared" si="6"/>
        <v>1.5335207538753663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8.334547852716849E-2</v>
      </c>
      <c r="F105" s="10">
        <v>0.10687111772645425</v>
      </c>
      <c r="G105" s="10">
        <v>9.5108298126811375E-2</v>
      </c>
      <c r="H105" s="10">
        <v>1.8492113984357635E-2</v>
      </c>
      <c r="I105" s="10">
        <v>0.65115254358618002</v>
      </c>
      <c r="J105" s="13">
        <f t="shared" si="6"/>
        <v>7.6616184142453747E-2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6.351278494175909E-2</v>
      </c>
      <c r="F106" s="10">
        <v>4.3785900964513017E-3</v>
      </c>
      <c r="G106" s="10">
        <v>3.3945687519105198E-2</v>
      </c>
      <c r="H106" s="10">
        <v>3.7096150551697779E-2</v>
      </c>
      <c r="I106" s="10">
        <v>0.27797968276274482</v>
      </c>
      <c r="J106" s="13">
        <f t="shared" si="6"/>
        <v>-3.1504630325925806E-3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8.8175613425832869E-2</v>
      </c>
      <c r="F107" s="10">
        <v>9.7456132426839481E-2</v>
      </c>
      <c r="G107" s="10">
        <v>9.2815872926336168E-2</v>
      </c>
      <c r="H107" s="10">
        <v>4.1645081465239361E-2</v>
      </c>
      <c r="I107" s="10">
        <v>0.92116675360945244</v>
      </c>
      <c r="J107" s="13">
        <f t="shared" si="6"/>
        <v>5.1170791461096807E-2</v>
      </c>
    </row>
    <row r="108" spans="1:12" x14ac:dyDescent="0.2">
      <c r="A108" s="6" t="s">
        <v>3</v>
      </c>
      <c r="B108" s="6">
        <v>117</v>
      </c>
      <c r="E108" s="10">
        <v>0.67037908122087597</v>
      </c>
      <c r="F108" s="10"/>
      <c r="G108" s="10">
        <v>0.67037908122087597</v>
      </c>
      <c r="I108" s="10">
        <v>0.81906811492933984</v>
      </c>
    </row>
    <row r="109" spans="1:12" x14ac:dyDescent="0.2">
      <c r="A109" s="6" t="s">
        <v>4</v>
      </c>
      <c r="B109" s="6">
        <v>456</v>
      </c>
      <c r="E109" s="10">
        <v>0.2291485952388066</v>
      </c>
      <c r="F109" s="10">
        <v>0.17472683378225629</v>
      </c>
      <c r="G109" s="10">
        <v>0.20193771451053144</v>
      </c>
      <c r="I109" s="10">
        <v>0.48553860565204821</v>
      </c>
      <c r="J109" s="2"/>
    </row>
    <row r="110" spans="1:12" x14ac:dyDescent="0.2">
      <c r="A110" s="6" t="s">
        <v>5</v>
      </c>
      <c r="B110" s="6">
        <v>183</v>
      </c>
      <c r="E110" s="10">
        <v>0.63780850826638691</v>
      </c>
      <c r="F110" s="10">
        <v>0.70867180017238929</v>
      </c>
      <c r="G110" s="10">
        <v>0.6732401542193881</v>
      </c>
      <c r="I110" s="10">
        <v>1.0199418285545883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5.5358606944683184E-2</v>
      </c>
      <c r="F111" s="10">
        <v>8.9115045461264406E-2</v>
      </c>
      <c r="G111" s="10">
        <v>7.2236826202973795E-2</v>
      </c>
      <c r="I111" s="10">
        <v>0.33039511427080831</v>
      </c>
      <c r="J111" s="2"/>
    </row>
    <row r="112" spans="1:12" x14ac:dyDescent="0.2">
      <c r="A112" s="6" t="s">
        <v>7</v>
      </c>
      <c r="B112" s="6">
        <v>323</v>
      </c>
      <c r="E112" s="10">
        <v>3.8535117262351093E-2</v>
      </c>
      <c r="F112" s="10">
        <v>0.43031792152948978</v>
      </c>
      <c r="G112" s="10">
        <v>0.23442651939592044</v>
      </c>
      <c r="I112" s="10">
        <v>0.39772314066586617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3.5555222795288402E-2</v>
      </c>
      <c r="F114" s="10">
        <v>0.11113803942928158</v>
      </c>
      <c r="G114" s="10">
        <v>7.3346631112284982E-2</v>
      </c>
      <c r="I114" s="10">
        <v>0.13554598952965516</v>
      </c>
    </row>
    <row r="115" spans="1:11" x14ac:dyDescent="0.2">
      <c r="A115" s="6" t="s">
        <v>10</v>
      </c>
      <c r="B115" s="6">
        <v>321</v>
      </c>
      <c r="E115" s="10">
        <v>0.37746392060480094</v>
      </c>
      <c r="F115" s="10">
        <v>0.36173227944595571</v>
      </c>
      <c r="G115" s="10">
        <v>0.3695981000253783</v>
      </c>
      <c r="I115" s="10">
        <v>0.53959451259419344</v>
      </c>
    </row>
    <row r="116" spans="1:11" x14ac:dyDescent="0.2">
      <c r="A116" s="6" t="s">
        <v>11</v>
      </c>
      <c r="B116" s="6">
        <v>241</v>
      </c>
      <c r="E116" s="10">
        <v>0.52042239344258778</v>
      </c>
      <c r="F116" s="10">
        <v>0.63507679485234847</v>
      </c>
      <c r="G116" s="10">
        <v>0.57774959414746818</v>
      </c>
      <c r="I116" s="10">
        <v>0.84402764205919278</v>
      </c>
      <c r="K116" s="5"/>
    </row>
    <row r="117" spans="1:11" x14ac:dyDescent="0.2">
      <c r="A117" s="6" t="s">
        <v>12</v>
      </c>
      <c r="B117" s="6">
        <v>398</v>
      </c>
      <c r="E117" s="10">
        <v>0.32314034543687886</v>
      </c>
      <c r="F117" s="10">
        <v>0.20569906751475847</v>
      </c>
      <c r="G117" s="10">
        <v>0.26441970647581869</v>
      </c>
      <c r="I117" s="10">
        <v>0.68225155868962539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43287127467451214</v>
      </c>
      <c r="F118" s="10">
        <v>0.41661888533306646</v>
      </c>
      <c r="G118" s="10">
        <v>0.4247450800037893</v>
      </c>
      <c r="I118" s="10">
        <v>0.781154092295958</v>
      </c>
    </row>
    <row r="119" spans="1:11" x14ac:dyDescent="0.2">
      <c r="A119" s="6" t="s">
        <v>14</v>
      </c>
      <c r="B119" s="6">
        <v>578</v>
      </c>
      <c r="E119" s="10">
        <v>2.142243628390203E-2</v>
      </c>
      <c r="F119" s="10">
        <v>3.4268647192795244E-2</v>
      </c>
      <c r="G119" s="10">
        <v>2.7845541738348637E-2</v>
      </c>
      <c r="I119" s="10">
        <v>0.11303429630094466</v>
      </c>
      <c r="K119" s="5"/>
    </row>
    <row r="120" spans="1:11" x14ac:dyDescent="0.2">
      <c r="A120" s="6" t="s">
        <v>15</v>
      </c>
      <c r="B120" s="6">
        <v>505</v>
      </c>
      <c r="E120" s="10">
        <v>0.13405699672162272</v>
      </c>
      <c r="F120" s="10">
        <v>0.12457342222014779</v>
      </c>
      <c r="G120" s="10">
        <v>0.12931520947088526</v>
      </c>
      <c r="I120" s="10">
        <v>0.33351117661363405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0.16996165624973331</v>
      </c>
      <c r="F121" s="10">
        <v>0.11794627054278403</v>
      </c>
      <c r="G121" s="10">
        <v>0.14395396339625866</v>
      </c>
      <c r="I121" s="10">
        <v>0.36220067096381586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26938409853408729</v>
      </c>
      <c r="F123" s="10">
        <v>0.30311138583608682</v>
      </c>
      <c r="G123" s="10">
        <v>0.28624774218508708</v>
      </c>
      <c r="H123" s="10"/>
      <c r="I123" s="10">
        <v>0.75532107979454532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108A2-E61F-414E-A6EF-82ED3ECCD62B}">
  <dimension ref="A1:L124"/>
  <sheetViews>
    <sheetView workbookViewId="0">
      <selection activeCell="K27" sqref="K27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54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0.35086384535891418</v>
      </c>
      <c r="F3" s="10"/>
      <c r="G3" s="10">
        <v>0.35086384535891418</v>
      </c>
      <c r="H3" s="10">
        <v>0.36140068899160621</v>
      </c>
      <c r="I3" s="10">
        <v>0.93574142742673294</v>
      </c>
      <c r="J3" s="13">
        <f>G3-H3</f>
        <v>-1.0536843632692028E-2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53229211477801464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0.10821713923638648</v>
      </c>
      <c r="F5" s="10"/>
      <c r="G5" s="10">
        <v>0.10821713923638648</v>
      </c>
      <c r="H5" s="10">
        <v>0.27080076453008456</v>
      </c>
      <c r="I5" s="10">
        <v>1.0117138419423943</v>
      </c>
      <c r="J5" s="13">
        <f>G5-H5</f>
        <v>-0.16258362529369808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0.24073101461488156</v>
      </c>
      <c r="F6" s="10"/>
      <c r="G6" s="10">
        <v>0.24073101461488156</v>
      </c>
      <c r="H6" s="10"/>
      <c r="I6" s="10">
        <v>0.88802873777833957</v>
      </c>
      <c r="J6" s="13">
        <f>G6-H6</f>
        <v>0.24073101461488156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0.20422328924622637</v>
      </c>
      <c r="F8" s="10"/>
      <c r="G8" s="10">
        <v>0.20422328924622637</v>
      </c>
      <c r="H8" s="10">
        <v>0.38946341589684014</v>
      </c>
      <c r="I8" s="10">
        <v>1.2180228639726625</v>
      </c>
      <c r="J8" s="13">
        <f t="shared" ref="J8:J19" si="0">G8-H8</f>
        <v>-0.18524012665061376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63460693135060819</v>
      </c>
      <c r="F9" s="10"/>
      <c r="G9" s="10">
        <v>0.63460693135060819</v>
      </c>
      <c r="H9" s="10">
        <v>0.48360204763968301</v>
      </c>
      <c r="I9" s="10">
        <v>0.84858369055050631</v>
      </c>
      <c r="J9" s="13">
        <f t="shared" si="0"/>
        <v>0.15100488371092519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46491782053917591</v>
      </c>
      <c r="F10" s="10"/>
      <c r="G10" s="10">
        <v>0.46491782053917591</v>
      </c>
      <c r="H10" s="10">
        <v>0.65105921598443395</v>
      </c>
      <c r="I10" s="10">
        <v>0.96182605524280407</v>
      </c>
      <c r="J10" s="13">
        <f t="shared" si="0"/>
        <v>-0.18614139544525804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0.23660243527635227</v>
      </c>
      <c r="F11" s="10"/>
      <c r="G11" s="10">
        <v>0.23660243527635227</v>
      </c>
      <c r="H11" s="10">
        <v>0.3172189625307022</v>
      </c>
      <c r="I11" s="10">
        <v>0.86966151127920899</v>
      </c>
      <c r="J11" s="13">
        <f t="shared" si="0"/>
        <v>-8.0616527254349923E-2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0.25966346637646637</v>
      </c>
      <c r="F12" s="10"/>
      <c r="G12" s="10">
        <v>0.25966346637646637</v>
      </c>
      <c r="H12" s="10">
        <v>0.434908059397833</v>
      </c>
      <c r="I12" s="10">
        <v>0.6387149047403704</v>
      </c>
      <c r="J12" s="13">
        <f t="shared" si="0"/>
        <v>-0.17524459302136663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0.12338503578022338</v>
      </c>
      <c r="F13" s="10"/>
      <c r="G13" s="10">
        <v>0.12338503578022338</v>
      </c>
      <c r="H13" s="10">
        <v>0.26559448428442212</v>
      </c>
      <c r="I13" s="10">
        <v>0.55834366779971123</v>
      </c>
      <c r="J13" s="13">
        <f t="shared" si="0"/>
        <v>-0.14220944850419875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0.19734856223524164</v>
      </c>
      <c r="F14" s="10"/>
      <c r="G14" s="10">
        <v>0.19734856223524164</v>
      </c>
      <c r="H14" s="10">
        <v>0.35085768113244442</v>
      </c>
      <c r="I14" s="10">
        <v>0.88309663209789191</v>
      </c>
      <c r="J14" s="13">
        <f t="shared" si="0"/>
        <v>-0.15350911889720278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0.12408261757433336</v>
      </c>
      <c r="F15" s="10"/>
      <c r="G15" s="10">
        <v>0.12408261757433336</v>
      </c>
      <c r="H15" s="10">
        <v>0.35088258922293825</v>
      </c>
      <c r="I15" s="10">
        <v>0.6653843479181899</v>
      </c>
      <c r="J15" s="13">
        <f t="shared" si="0"/>
        <v>-0.22679997164860488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10651828974082851</v>
      </c>
      <c r="F16" s="10"/>
      <c r="G16" s="10">
        <v>0.10651828974082851</v>
      </c>
      <c r="H16" s="10">
        <v>0.33823773345911928</v>
      </c>
      <c r="I16" s="10">
        <v>0.53070184496506412</v>
      </c>
      <c r="J16" s="13">
        <f t="shared" si="0"/>
        <v>-0.23171944371829079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0.13528305232175944</v>
      </c>
      <c r="F17" s="10">
        <v>0.26748718096154489</v>
      </c>
      <c r="G17" s="10">
        <v>0.20138511664165215</v>
      </c>
      <c r="H17" s="10">
        <v>0.30133476318766705</v>
      </c>
      <c r="I17" s="10">
        <v>1.167838522802146</v>
      </c>
      <c r="J17" s="13">
        <f t="shared" si="0"/>
        <v>-9.9949646546014903E-2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7.1216384046440942E-2</v>
      </c>
      <c r="F18" s="10">
        <v>0.11609430934454296</v>
      </c>
      <c r="G18" s="10">
        <v>9.3655346695491942E-2</v>
      </c>
      <c r="H18" s="10">
        <v>0.13897038876569257</v>
      </c>
      <c r="I18" s="10">
        <v>0.86038026644399868</v>
      </c>
      <c r="J18" s="13">
        <f t="shared" si="0"/>
        <v>-4.5315042070200623E-2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7.8284720794492599E-2</v>
      </c>
      <c r="F19" s="10">
        <v>0.27151115209600724</v>
      </c>
      <c r="G19" s="10">
        <v>0.17489793644524992</v>
      </c>
      <c r="H19" s="10">
        <v>0.17067872439866011</v>
      </c>
      <c r="I19" s="10">
        <v>0.94282266056027253</v>
      </c>
      <c r="J19" s="13">
        <f t="shared" si="0"/>
        <v>4.2192120465898153E-3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3.0574069923142138E-2</v>
      </c>
      <c r="F21" s="10">
        <v>6.2690727000515131E-2</v>
      </c>
      <c r="G21" s="10">
        <v>4.6632398461828636E-2</v>
      </c>
      <c r="H21" s="10">
        <v>0.19771205420695412</v>
      </c>
      <c r="I21" s="10">
        <v>1.3975405693492429</v>
      </c>
      <c r="J21" s="13">
        <f t="shared" ref="J21:J31" si="1">G21-H21</f>
        <v>-0.1510796557451255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0.24350867006773128</v>
      </c>
      <c r="F22" s="10">
        <v>0.34495333973732584</v>
      </c>
      <c r="G22" s="10">
        <v>0.29423100490252857</v>
      </c>
      <c r="H22" s="10">
        <v>0.28153538013817991</v>
      </c>
      <c r="I22" s="10">
        <v>1.1356564067692612</v>
      </c>
      <c r="J22" s="13">
        <f t="shared" si="1"/>
        <v>1.2695624764348656E-2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0.43157835676807421</v>
      </c>
      <c r="F23" s="10">
        <v>0.11916978627868972</v>
      </c>
      <c r="G23" s="10">
        <v>0.27537407152338195</v>
      </c>
      <c r="H23" s="10">
        <v>0.34810784214624491</v>
      </c>
      <c r="I23" s="10">
        <v>1.1786999949038679</v>
      </c>
      <c r="J23" s="13">
        <f t="shared" si="1"/>
        <v>-7.2733770622862959E-2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0.2731048695725336</v>
      </c>
      <c r="F24" s="10">
        <v>0.39522409644758733</v>
      </c>
      <c r="G24" s="10">
        <v>0.33416448301006046</v>
      </c>
      <c r="H24" s="10">
        <v>0.19339978013807513</v>
      </c>
      <c r="I24" s="10">
        <v>1.48276325616633</v>
      </c>
      <c r="J24" s="13">
        <f t="shared" si="1"/>
        <v>0.14076470287198534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0.37993139243992302</v>
      </c>
      <c r="F25" s="10">
        <v>0.14867012522060527</v>
      </c>
      <c r="G25" s="10">
        <v>0.26430075883026416</v>
      </c>
      <c r="H25" s="10">
        <v>0.24332036364178503</v>
      </c>
      <c r="I25" s="10">
        <v>0.8170799351970538</v>
      </c>
      <c r="J25" s="13">
        <f t="shared" si="1"/>
        <v>2.0980395188479134E-2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0.16458750503713365</v>
      </c>
      <c r="F26" s="10">
        <v>0.2935372051515725</v>
      </c>
      <c r="G26" s="10">
        <v>0.22906235509435308</v>
      </c>
      <c r="H26" s="10">
        <v>0.12939110632570877</v>
      </c>
      <c r="I26" s="10">
        <v>1.1594913451097595</v>
      </c>
      <c r="J26" s="13">
        <f t="shared" si="1"/>
        <v>9.9671248768644305E-2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0.14178120691987087</v>
      </c>
      <c r="F27" s="10">
        <v>0.14163569876197279</v>
      </c>
      <c r="G27" s="10">
        <v>0.14170845284092182</v>
      </c>
      <c r="H27" s="10">
        <v>0.21479008413470585</v>
      </c>
      <c r="I27" s="10">
        <v>1.4222511857658187</v>
      </c>
      <c r="J27" s="13">
        <f t="shared" si="1"/>
        <v>-7.3081631293784033E-2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0.17583199147111217</v>
      </c>
      <c r="F28" s="10">
        <v>0.25357174143363242</v>
      </c>
      <c r="G28" s="10">
        <v>0.2147018664523723</v>
      </c>
      <c r="H28" s="10">
        <v>0.21342792656822723</v>
      </c>
      <c r="I28" s="10">
        <v>1.7458468529486311</v>
      </c>
      <c r="J28" s="13">
        <f t="shared" si="1"/>
        <v>1.2739398841450644E-3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14572072569621919</v>
      </c>
      <c r="F29" s="10">
        <v>4.917808077512778E-2</v>
      </c>
      <c r="G29" s="10">
        <v>9.7449403235673485E-2</v>
      </c>
      <c r="H29" s="10">
        <v>0.18771282778833834</v>
      </c>
      <c r="I29" s="10">
        <v>0.84465072649191186</v>
      </c>
      <c r="J29" s="13">
        <f t="shared" si="1"/>
        <v>-9.0263424552664853E-2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0.25984827243349956</v>
      </c>
      <c r="F30" s="10">
        <v>9.8025715617105449E-2</v>
      </c>
      <c r="G30" s="10">
        <v>0.1789369940253025</v>
      </c>
      <c r="H30" s="10">
        <v>0.19504723529309265</v>
      </c>
      <c r="I30" s="10">
        <v>1.2619013478048686</v>
      </c>
      <c r="J30" s="13">
        <f t="shared" si="1"/>
        <v>-1.6110241267790149E-2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0.46866291905851282</v>
      </c>
      <c r="F31" s="10">
        <v>0.3145598395472809</v>
      </c>
      <c r="G31" s="10">
        <v>0.39161137930289686</v>
      </c>
      <c r="H31" s="10">
        <v>0.30292790386132473</v>
      </c>
      <c r="I31" s="10">
        <v>1.1284158637480139</v>
      </c>
      <c r="J31" s="13">
        <f t="shared" si="1"/>
        <v>8.8683475441572124E-2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37585927887745885</v>
      </c>
      <c r="F33" s="10">
        <v>0.1067103351357908</v>
      </c>
      <c r="G33" s="10">
        <v>0.24128480700662483</v>
      </c>
      <c r="H33" s="10">
        <v>0.27734276928402601</v>
      </c>
      <c r="I33" s="10">
        <v>1.5193123802887272</v>
      </c>
      <c r="J33" s="13">
        <f t="shared" ref="J33:J42" si="2">G33-H33</f>
        <v>-3.6057962277401184E-2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0.52440760699095179</v>
      </c>
      <c r="F34" s="10">
        <v>0.53217272078433675</v>
      </c>
      <c r="G34" s="10">
        <v>0.52829016388764427</v>
      </c>
      <c r="H34" s="10">
        <v>0.39745273475715459</v>
      </c>
      <c r="I34" s="10">
        <v>1.0572417934496534</v>
      </c>
      <c r="J34" s="13">
        <f t="shared" si="2"/>
        <v>0.13083742913048968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0.75486137838747114</v>
      </c>
      <c r="F35" s="10">
        <v>0.16683543569710665</v>
      </c>
      <c r="G35" s="10">
        <v>0.46084840704228891</v>
      </c>
      <c r="H35" s="10">
        <v>0.4895455625139713</v>
      </c>
      <c r="I35" s="10">
        <v>1.0998239558323875</v>
      </c>
      <c r="J35" s="13">
        <f t="shared" si="2"/>
        <v>-2.869715547168239E-2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0.25049624534866161</v>
      </c>
      <c r="F36" s="10">
        <v>0.24482648696822984</v>
      </c>
      <c r="G36" s="10">
        <v>0.24766136615844572</v>
      </c>
      <c r="H36" s="10">
        <v>0.27356223218924203</v>
      </c>
      <c r="I36" s="10">
        <v>1.0762049773528326</v>
      </c>
      <c r="J36" s="13">
        <f t="shared" si="2"/>
        <v>-2.5900866030796305E-2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0.25040426879552541</v>
      </c>
      <c r="F37" s="10">
        <v>5.28276119171344E-2</v>
      </c>
      <c r="G37" s="10">
        <v>0.15161594035632991</v>
      </c>
      <c r="H37" s="10">
        <v>0.34290020386510872</v>
      </c>
      <c r="I37" s="10">
        <v>0.4499499873568848</v>
      </c>
      <c r="J37" s="13">
        <f t="shared" si="2"/>
        <v>-0.19128426350877881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0.16102112059581333</v>
      </c>
      <c r="F38" s="10">
        <v>0.20503809674812301</v>
      </c>
      <c r="G38" s="10">
        <v>0.18302960867196816</v>
      </c>
      <c r="H38" s="10">
        <v>0.1811235732095168</v>
      </c>
      <c r="I38" s="10">
        <v>0.8491339505040143</v>
      </c>
      <c r="J38" s="13">
        <f t="shared" si="2"/>
        <v>1.9060354624513554E-3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0.24730669165134256</v>
      </c>
      <c r="F39" s="10">
        <v>0.10559723658504901</v>
      </c>
      <c r="G39" s="10">
        <v>0.17645196411819578</v>
      </c>
      <c r="H39" s="10">
        <v>0.30387008518101721</v>
      </c>
      <c r="I39" s="10">
        <v>1.2620252087298107</v>
      </c>
      <c r="J39" s="13">
        <f t="shared" si="2"/>
        <v>-0.12741812106282144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0.32605814578134457</v>
      </c>
      <c r="F40" s="10">
        <v>0.2647651964116709</v>
      </c>
      <c r="G40" s="10">
        <v>0.29541167109650773</v>
      </c>
      <c r="H40" s="10">
        <v>0.30186293332809311</v>
      </c>
      <c r="I40" s="10">
        <v>1.0469512747753715</v>
      </c>
      <c r="J40" s="13">
        <f t="shared" si="2"/>
        <v>-6.4512622315853752E-3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21896594375942266</v>
      </c>
      <c r="F41" s="10">
        <v>7.3480459755631194E-2</v>
      </c>
      <c r="G41" s="10">
        <v>0.14622320175752693</v>
      </c>
      <c r="H41" s="10">
        <v>0.26443819844482369</v>
      </c>
      <c r="I41" s="10">
        <v>1.1313006205404499</v>
      </c>
      <c r="J41" s="13">
        <f t="shared" si="2"/>
        <v>-0.11821499668729676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6.366798724979128E-2</v>
      </c>
      <c r="F42" s="10">
        <v>9.1119775778447001E-2</v>
      </c>
      <c r="G42" s="10">
        <v>7.7393881514119134E-2</v>
      </c>
      <c r="H42" s="10">
        <v>0.12789109280655037</v>
      </c>
      <c r="I42" s="10">
        <v>0.84168223734343028</v>
      </c>
      <c r="J42" s="13">
        <f t="shared" si="2"/>
        <v>-5.0497211292431232E-2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-4.6265216931947037E-3</v>
      </c>
      <c r="F44" s="10">
        <v>-1.1821748728359357E-3</v>
      </c>
      <c r="G44" s="10">
        <v>-2.9043482830153197E-3</v>
      </c>
      <c r="H44" s="10">
        <v>0.1256517073250786</v>
      </c>
      <c r="I44" s="10">
        <v>-0.2048947903276889</v>
      </c>
      <c r="J44" s="13">
        <f t="shared" ref="J44:J52" si="3">G44-H44</f>
        <v>-0.12855605560809391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0.11323988847742426</v>
      </c>
      <c r="F45" s="10">
        <v>0.11355159085708348</v>
      </c>
      <c r="G45" s="10">
        <v>0.11339573966725387</v>
      </c>
      <c r="H45" s="10">
        <v>0.18302375575681418</v>
      </c>
      <c r="I45" s="10">
        <v>1.2722471745007595</v>
      </c>
      <c r="J45" s="13">
        <f t="shared" si="3"/>
        <v>-6.9628016089560305E-2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0.15109000035982642</v>
      </c>
      <c r="F46" s="10">
        <v>8.0375777050456593E-2</v>
      </c>
      <c r="G46" s="10">
        <v>0.11573288870514151</v>
      </c>
      <c r="H46" s="10">
        <v>0.22323464371785512</v>
      </c>
      <c r="I46" s="10">
        <v>0.94859465647927677</v>
      </c>
      <c r="J46" s="13">
        <f t="shared" si="3"/>
        <v>-0.10750175501271361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6.3281817253323491E-2</v>
      </c>
      <c r="F47" s="10">
        <v>8.0457459124638531E-2</v>
      </c>
      <c r="G47" s="10">
        <v>7.1869638188981011E-2</v>
      </c>
      <c r="H47" s="10">
        <v>0.12659337602346651</v>
      </c>
      <c r="I47" s="10">
        <v>1.3067813331274336</v>
      </c>
      <c r="J47" s="13">
        <f t="shared" si="3"/>
        <v>-5.4723737834485503E-2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1.4648288649569068E-2</v>
      </c>
      <c r="F48" s="10">
        <v>1.6538257961591567E-2</v>
      </c>
      <c r="G48" s="10">
        <v>1.5593273305580318E-2</v>
      </c>
      <c r="H48" s="10">
        <v>0.15720150406411651</v>
      </c>
      <c r="I48" s="10">
        <v>0.38853905457226201</v>
      </c>
      <c r="J48" s="13">
        <f t="shared" si="3"/>
        <v>-0.14160823075853618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9.1073526021960435E-2</v>
      </c>
      <c r="F49" s="10">
        <v>9.3528958483197699E-2</v>
      </c>
      <c r="G49" s="10">
        <v>9.2301242252579074E-2</v>
      </c>
      <c r="H49" s="10">
        <v>8.1612973813468867E-2</v>
      </c>
      <c r="I49" s="10">
        <v>1.384691473732232</v>
      </c>
      <c r="J49" s="13">
        <f t="shared" si="3"/>
        <v>1.0688268439110207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9.6878212619673179E-2</v>
      </c>
      <c r="F50" s="10">
        <v>1.6371378304394921E-2</v>
      </c>
      <c r="G50" s="10">
        <v>5.6624795462034049E-2</v>
      </c>
      <c r="H50" s="10">
        <v>0.14067832409334965</v>
      </c>
      <c r="I50" s="10">
        <v>0.91762384239276074</v>
      </c>
      <c r="J50" s="13">
        <f t="shared" si="3"/>
        <v>-8.4053528631315599E-2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0.10660444764050854</v>
      </c>
      <c r="F51" s="10">
        <v>0.16879120468879821</v>
      </c>
      <c r="G51" s="10">
        <v>0.13769782616465337</v>
      </c>
      <c r="H51" s="10">
        <v>0.13965620855098482</v>
      </c>
      <c r="I51" s="10">
        <v>1.9696264874656804</v>
      </c>
      <c r="J51" s="13">
        <f t="shared" si="3"/>
        <v>-1.9583823863314476E-3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8.1422961880858832E-2</v>
      </c>
      <c r="F52" s="10">
        <v>6.3632633983615239E-2</v>
      </c>
      <c r="G52" s="10">
        <v>7.2527797932237043E-2</v>
      </c>
      <c r="H52" s="10">
        <v>0.12111803174809502</v>
      </c>
      <c r="I52" s="10">
        <v>0.89290686344185266</v>
      </c>
      <c r="J52" s="13">
        <f t="shared" si="3"/>
        <v>-4.8590233815857975E-2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0.28913102940307717</v>
      </c>
      <c r="F54" s="10">
        <v>0.10063702549350108</v>
      </c>
      <c r="G54" s="10">
        <v>0.19488402744828912</v>
      </c>
      <c r="H54" s="10">
        <v>0.20340677478753835</v>
      </c>
      <c r="I54" s="10">
        <v>1.5496458195664935</v>
      </c>
      <c r="J54" s="13">
        <f t="shared" ref="J54:J62" si="4">G54-H54</f>
        <v>-8.522747339249237E-3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0.49589854788842119</v>
      </c>
      <c r="F55" s="10">
        <v>0.22592795731710813</v>
      </c>
      <c r="G55" s="10">
        <v>0.36091325260276463</v>
      </c>
      <c r="H55" s="10">
        <v>0.34112745319206217</v>
      </c>
      <c r="I55" s="10">
        <v>0.84416512767525242</v>
      </c>
      <c r="J55" s="13">
        <f t="shared" si="4"/>
        <v>1.9785799410702465E-2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0.35746502218535808</v>
      </c>
      <c r="F56" s="10">
        <v>0.11706020884909259</v>
      </c>
      <c r="G56" s="10">
        <v>0.23726261551722533</v>
      </c>
      <c r="H56" s="10">
        <v>0.38327474576837411</v>
      </c>
      <c r="I56" s="10">
        <v>1.112997444704253</v>
      </c>
      <c r="J56" s="13">
        <f t="shared" si="4"/>
        <v>-0.14601213025114879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0.32506182355424756</v>
      </c>
      <c r="F57" s="10">
        <v>0.23240625982415442</v>
      </c>
      <c r="G57" s="10">
        <v>0.27873404168920102</v>
      </c>
      <c r="H57" s="10">
        <v>0.24520859509844908</v>
      </c>
      <c r="I57" s="10">
        <v>1.2566219092126503</v>
      </c>
      <c r="J57" s="13">
        <f t="shared" si="4"/>
        <v>3.3525446590751934E-2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0.19814166563613841</v>
      </c>
      <c r="F58" s="10">
        <v>6.3436985202604476E-2</v>
      </c>
      <c r="G58" s="10">
        <v>0.13078932541937144</v>
      </c>
      <c r="H58" s="10">
        <v>0.28253020084675928</v>
      </c>
      <c r="I58" s="10">
        <v>0.5557068751028581</v>
      </c>
      <c r="J58" s="13">
        <f t="shared" si="4"/>
        <v>-0.15174087542738784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0.12770174191872952</v>
      </c>
      <c r="F59" s="10">
        <v>0.27204793380799441</v>
      </c>
      <c r="G59" s="10">
        <v>0.19987483786336196</v>
      </c>
      <c r="H59" s="10">
        <v>0.1253476053204782</v>
      </c>
      <c r="I59" s="10">
        <v>1.2698694302101228</v>
      </c>
      <c r="J59" s="13">
        <f t="shared" si="4"/>
        <v>7.4527232542883765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0.14775499298546366</v>
      </c>
      <c r="F60" s="10">
        <v>0.11864929597585702</v>
      </c>
      <c r="G60" s="10">
        <v>0.13320214448066034</v>
      </c>
      <c r="H60" s="10">
        <v>0.27337795058953474</v>
      </c>
      <c r="I60" s="10">
        <v>1.1883333221850427</v>
      </c>
      <c r="J60" s="13">
        <f t="shared" si="4"/>
        <v>-0.1401758061088744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0.2222679008268594</v>
      </c>
      <c r="F61" s="10">
        <v>0.20725697177555838</v>
      </c>
      <c r="G61" s="10">
        <v>0.21476243630120889</v>
      </c>
      <c r="H61" s="10">
        <v>0.27001231202620923</v>
      </c>
      <c r="I61" s="10">
        <v>0.98489802140870797</v>
      </c>
      <c r="J61" s="13">
        <f t="shared" si="4"/>
        <v>-5.5249875725000341E-2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33769846903733919</v>
      </c>
      <c r="F62" s="10">
        <v>5.4746487261264153E-2</v>
      </c>
      <c r="G62" s="10">
        <v>0.19622247814930166</v>
      </c>
      <c r="H62" s="10">
        <v>0.21598754028504713</v>
      </c>
      <c r="I62" s="10">
        <v>1.1539534388847295</v>
      </c>
      <c r="J62" s="13">
        <f t="shared" si="4"/>
        <v>-1.976506213574547E-2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0.27814017844643563</v>
      </c>
      <c r="F69" s="10">
        <v>0.24689266369249263</v>
      </c>
      <c r="G69" s="10">
        <v>0.26251642106946416</v>
      </c>
      <c r="H69" s="10">
        <v>0</v>
      </c>
      <c r="I69" s="10">
        <v>1.3219408994507686</v>
      </c>
      <c r="J69" s="13">
        <f>G69-H69</f>
        <v>0.26251642106946416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0.22500932142875144</v>
      </c>
      <c r="F72" s="10">
        <v>0.19525062720153211</v>
      </c>
      <c r="G72" s="10">
        <v>0.21012997431514177</v>
      </c>
      <c r="H72" s="10">
        <v>0.2603409014360768</v>
      </c>
      <c r="I72" s="10">
        <v>1.8059226553094003</v>
      </c>
      <c r="J72" s="13">
        <f t="shared" ref="J72:J100" si="5">G72-H72</f>
        <v>-5.0210927120935028E-2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0.17079674382444857</v>
      </c>
      <c r="F73" s="10">
        <v>0.10643588364431018</v>
      </c>
      <c r="G73" s="10">
        <v>0.13861631373437938</v>
      </c>
      <c r="H73" s="10">
        <v>0.3171737950952091</v>
      </c>
      <c r="I73" s="10">
        <v>1.2638071979982588</v>
      </c>
      <c r="J73" s="13">
        <f t="shared" si="5"/>
        <v>-0.17855748136082972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7.7836326379133292E-2</v>
      </c>
      <c r="F74" s="10">
        <v>9.8067901061973939E-2</v>
      </c>
      <c r="G74" s="10">
        <v>8.7952113720553615E-2</v>
      </c>
      <c r="H74" s="10">
        <v>0.18017486737981517</v>
      </c>
      <c r="I74" s="10">
        <v>1.0951122075116493</v>
      </c>
      <c r="J74" s="13">
        <f t="shared" si="5"/>
        <v>-9.2222753659261553E-2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8.1421426673521258E-2</v>
      </c>
      <c r="F75" s="10">
        <v>6.553377036533628E-2</v>
      </c>
      <c r="G75" s="10">
        <v>7.3477598519428769E-2</v>
      </c>
      <c r="H75" s="10">
        <v>0.22349377716937702</v>
      </c>
      <c r="I75" s="10">
        <v>1.037488619961072</v>
      </c>
      <c r="J75" s="13">
        <f t="shared" si="5"/>
        <v>-0.15001617864994826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0.12461136246613679</v>
      </c>
      <c r="F76" s="10">
        <v>6.553377036533628E-2</v>
      </c>
      <c r="G76" s="10">
        <v>9.5072566415736526E-2</v>
      </c>
      <c r="H76" s="10">
        <v>0.11579211597121175</v>
      </c>
      <c r="I76" s="10">
        <v>0.75647395211037827</v>
      </c>
      <c r="J76" s="13">
        <f t="shared" si="5"/>
        <v>-2.0719549555475225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9.6924009665796743E-2</v>
      </c>
      <c r="F77" s="10">
        <v>9.6326573125764078E-2</v>
      </c>
      <c r="G77" s="10">
        <v>9.662529139578041E-2</v>
      </c>
      <c r="H77" s="10">
        <v>0.20023123070439808</v>
      </c>
      <c r="I77" s="10">
        <v>1.5996358351673203</v>
      </c>
      <c r="J77" s="13">
        <f t="shared" si="5"/>
        <v>-0.10360593930861767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0.19815365744817792</v>
      </c>
      <c r="F78" s="10">
        <v>1.8061719155632788E-2</v>
      </c>
      <c r="G78" s="10">
        <v>0.10810768830190536</v>
      </c>
      <c r="H78" s="10">
        <v>0.19876108414353166</v>
      </c>
      <c r="I78" s="10">
        <v>1.2375607065697301</v>
      </c>
      <c r="J78" s="13">
        <f t="shared" si="5"/>
        <v>-9.0653395841626308E-2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0.20453511908976019</v>
      </c>
      <c r="F79" s="10"/>
      <c r="G79" s="10">
        <v>0.20453511908976019</v>
      </c>
      <c r="H79" s="10">
        <v>0.17217499727780305</v>
      </c>
      <c r="I79" s="10">
        <v>1.9750924537500303</v>
      </c>
      <c r="J79" s="13">
        <f t="shared" si="5"/>
        <v>3.2360121811957132E-2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0.25774877210257469</v>
      </c>
      <c r="F80" s="10">
        <v>0.29341609674477093</v>
      </c>
      <c r="G80" s="10">
        <v>0.27558243442367281</v>
      </c>
      <c r="H80" s="10">
        <v>0.4587531917112686</v>
      </c>
      <c r="I80" s="10">
        <v>1.0892455472735016</v>
      </c>
      <c r="J80" s="13">
        <f t="shared" si="5"/>
        <v>-0.1831707572875958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0.13358146401170282</v>
      </c>
      <c r="F81" s="10">
        <v>0.36469791116740025</v>
      </c>
      <c r="G81" s="10">
        <v>0.24913968758955152</v>
      </c>
      <c r="H81" s="10">
        <v>0.25535405643703352</v>
      </c>
      <c r="I81" s="10">
        <v>1.2565376003401798</v>
      </c>
      <c r="J81" s="13">
        <f t="shared" si="5"/>
        <v>-6.2143688474819991E-3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0.11475922380653786</v>
      </c>
      <c r="F82" s="10">
        <v>0.2110881704524393</v>
      </c>
      <c r="G82" s="10">
        <v>0.16292369712948856</v>
      </c>
      <c r="H82" s="10">
        <v>0.32087798369623916</v>
      </c>
      <c r="I82" s="10">
        <v>0.57026337157438023</v>
      </c>
      <c r="J82" s="13">
        <f t="shared" si="5"/>
        <v>-0.15795428656675059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8.4824377039891874E-2</v>
      </c>
      <c r="F83" s="10">
        <v>0.28400813804012454</v>
      </c>
      <c r="G83" s="10">
        <v>0.1844162575400082</v>
      </c>
      <c r="H83" s="10">
        <v>0.17026187185470984</v>
      </c>
      <c r="I83" s="10">
        <v>0.86809925512306751</v>
      </c>
      <c r="J83" s="13">
        <f t="shared" si="5"/>
        <v>1.4154385685298365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7.3044551212952127E-2</v>
      </c>
      <c r="F84" s="10">
        <v>0.28779879342729514</v>
      </c>
      <c r="G84" s="10">
        <v>0.18042167232012363</v>
      </c>
      <c r="H84" s="10">
        <v>0.28361228065231914</v>
      </c>
      <c r="I84" s="10">
        <v>1.5113377176219851</v>
      </c>
      <c r="J84" s="13">
        <f t="shared" si="5"/>
        <v>-0.10319060833219551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8.0369083368996119E-2</v>
      </c>
      <c r="F85" s="10">
        <v>0.1858704460168443</v>
      </c>
      <c r="G85" s="10">
        <v>0.13311976469292019</v>
      </c>
      <c r="H85" s="10">
        <v>0.28178926304266116</v>
      </c>
      <c r="I85" s="10">
        <v>0.61413616174004215</v>
      </c>
      <c r="J85" s="13">
        <f t="shared" si="5"/>
        <v>-0.14866949834974097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0.11684718018822131</v>
      </c>
      <c r="F86" s="10">
        <v>0.10737840037425568</v>
      </c>
      <c r="G86" s="10">
        <v>0.11211279028123849</v>
      </c>
      <c r="H86" s="10">
        <v>0.2475161944594364</v>
      </c>
      <c r="I86" s="10">
        <v>1.6431009033100097</v>
      </c>
      <c r="J86" s="13">
        <f t="shared" si="5"/>
        <v>-0.13540340417819791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0.23992524542692406</v>
      </c>
      <c r="F87" s="10">
        <v>0.26922938743969599</v>
      </c>
      <c r="G87" s="10">
        <v>0.25457731643331005</v>
      </c>
      <c r="H87" s="10">
        <v>0.316640092062207</v>
      </c>
      <c r="I87" s="10">
        <v>0.95044791076813739</v>
      </c>
      <c r="J87" s="13">
        <f t="shared" si="5"/>
        <v>-6.2062775628896949E-2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19995974742640354</v>
      </c>
      <c r="F88" s="10">
        <v>0.23150925638169717</v>
      </c>
      <c r="G88" s="10">
        <v>0.21573450190405036</v>
      </c>
      <c r="H88" s="10">
        <v>0.39478566013339411</v>
      </c>
      <c r="I88" s="10">
        <v>0.82691204522169559</v>
      </c>
      <c r="J88" s="13">
        <f t="shared" si="5"/>
        <v>-0.17905115822934375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0.13061591417732185</v>
      </c>
      <c r="F89" s="10">
        <v>0.15033167642455161</v>
      </c>
      <c r="G89" s="10">
        <v>0.14047379530093673</v>
      </c>
      <c r="H89" s="10">
        <v>0.20649905065980123</v>
      </c>
      <c r="I89" s="10">
        <v>1.0492903957307254</v>
      </c>
      <c r="J89" s="13">
        <f t="shared" si="5"/>
        <v>-6.6025255358864499E-2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0.17061615578923997</v>
      </c>
      <c r="F90" s="10">
        <v>0.32001024469471789</v>
      </c>
      <c r="G90" s="10">
        <v>0.24531320024197895</v>
      </c>
      <c r="H90" s="10">
        <v>0.35180578290192577</v>
      </c>
      <c r="I90" s="10">
        <v>1.4425780170537921</v>
      </c>
      <c r="J90" s="13">
        <f t="shared" si="5"/>
        <v>-0.10649258265994682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0.27126336039752613</v>
      </c>
      <c r="F91" s="10">
        <v>0.12875856871113767</v>
      </c>
      <c r="G91" s="10">
        <v>0.2000109645543319</v>
      </c>
      <c r="H91" s="10">
        <v>0.34934937721201131</v>
      </c>
      <c r="I91" s="10">
        <v>1.1181346470228082</v>
      </c>
      <c r="J91" s="13">
        <f t="shared" si="5"/>
        <v>-0.14933841265767941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36365639369876052</v>
      </c>
      <c r="F92" s="10">
        <v>9.5742931097967041E-2</v>
      </c>
      <c r="G92" s="10">
        <v>0.22969966239836379</v>
      </c>
      <c r="H92" s="10">
        <v>0.30429021988610949</v>
      </c>
      <c r="I92" s="10">
        <v>0.77473094950492583</v>
      </c>
      <c r="J92" s="13">
        <f t="shared" si="5"/>
        <v>-7.4590557487745707E-2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0.1134960652180295</v>
      </c>
      <c r="F93" s="10">
        <v>2.309687436986534E-2</v>
      </c>
      <c r="G93" s="10">
        <v>6.829646979394742E-2</v>
      </c>
      <c r="H93" s="10">
        <v>0.22098151672445562</v>
      </c>
      <c r="I93" s="10">
        <v>1.5580152896572785</v>
      </c>
      <c r="J93" s="13">
        <f t="shared" si="5"/>
        <v>-0.15268504693050822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2.2877956867142935E-2</v>
      </c>
      <c r="F94" s="10">
        <v>6.5162859920910157E-2</v>
      </c>
      <c r="G94" s="10">
        <v>4.4020408394026544E-2</v>
      </c>
      <c r="H94" s="10">
        <v>0.11809650000651312</v>
      </c>
      <c r="I94" s="10">
        <v>1.3326985284331674</v>
      </c>
      <c r="J94" s="13">
        <f t="shared" si="5"/>
        <v>-7.4076091612486572E-2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0.10658462731532474</v>
      </c>
      <c r="F95" s="10">
        <v>0.13727574436566259</v>
      </c>
      <c r="G95" s="10">
        <v>0.12193018584049367</v>
      </c>
      <c r="H95" s="10">
        <v>0.19450754803046588</v>
      </c>
      <c r="I95" s="10">
        <v>1.7058936275464953</v>
      </c>
      <c r="J95" s="13">
        <f t="shared" si="5"/>
        <v>-7.2577362189972211E-2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6.6674636099020843E-2</v>
      </c>
      <c r="F96" s="10">
        <v>-1.2821127893635575E-2</v>
      </c>
      <c r="G96" s="10">
        <v>2.6926754102692633E-2</v>
      </c>
      <c r="H96" s="10">
        <v>0.19331234031893013</v>
      </c>
      <c r="I96" s="10">
        <v>1.2484846510074297</v>
      </c>
      <c r="J96" s="13">
        <f t="shared" si="5"/>
        <v>-0.1663855862162375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6.714286677616195E-2</v>
      </c>
      <c r="F97" s="10">
        <v>7.2957153349494486E-2</v>
      </c>
      <c r="G97" s="10">
        <v>7.0050010062828211E-2</v>
      </c>
      <c r="H97" s="10">
        <v>0.17052557890102166</v>
      </c>
      <c r="I97" s="10">
        <v>0.73128746022597124</v>
      </c>
      <c r="J97" s="13">
        <f t="shared" si="5"/>
        <v>-0.10047556883819345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2.7127519257805887E-2</v>
      </c>
      <c r="F98" s="10">
        <v>2.9498964440921736E-2</v>
      </c>
      <c r="G98" s="10">
        <v>2.8313241849363811E-2</v>
      </c>
      <c r="H98" s="10">
        <v>0.14586676158973386</v>
      </c>
      <c r="I98" s="10">
        <v>0.84571993295117898</v>
      </c>
      <c r="J98" s="13">
        <f t="shared" si="5"/>
        <v>-0.11755351974037004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0.17631925988964969</v>
      </c>
      <c r="F99" s="10">
        <v>0.16720364075024932</v>
      </c>
      <c r="G99" s="10">
        <v>0.17176145031994949</v>
      </c>
      <c r="H99" s="10">
        <v>0.24547599166787898</v>
      </c>
      <c r="I99" s="10">
        <v>0.96331966679141201</v>
      </c>
      <c r="J99" s="13">
        <f t="shared" si="5"/>
        <v>-7.3714541347929485E-2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7.7782489840936109E-2</v>
      </c>
      <c r="F100" s="10">
        <v>7.6266384147551367E-2</v>
      </c>
      <c r="G100" s="10">
        <v>7.7024436994243745E-2</v>
      </c>
      <c r="H100" s="10">
        <v>0.24383585401651331</v>
      </c>
      <c r="I100" s="10">
        <v>1.6218566888338581</v>
      </c>
      <c r="J100" s="13">
        <f t="shared" si="5"/>
        <v>-0.16681141702226956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21335898452152757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7.8545675438724108E-2</v>
      </c>
      <c r="F102" s="10"/>
      <c r="G102" s="10">
        <v>7.8545675438724108E-2</v>
      </c>
      <c r="H102" s="10">
        <v>0.13126771587844771</v>
      </c>
      <c r="I102" s="10">
        <v>1.3636248785930014</v>
      </c>
      <c r="J102" s="13">
        <f t="shared" ref="J102:J107" si="6">G102-H102</f>
        <v>-5.2722040439723603E-2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2.6551606107550222E-3</v>
      </c>
      <c r="F103" s="10">
        <v>4.0769819122115573E-2</v>
      </c>
      <c r="G103" s="10">
        <v>1.9057329255680277E-2</v>
      </c>
      <c r="H103" s="10">
        <v>0.13026477494681971</v>
      </c>
      <c r="I103" s="10">
        <v>1.861622843701211</v>
      </c>
      <c r="J103" s="13">
        <f t="shared" si="6"/>
        <v>-0.11120744569113943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0.15820529366344852</v>
      </c>
      <c r="F104" s="10">
        <v>2.385366643852365E-3</v>
      </c>
      <c r="G104" s="10">
        <v>8.0295330153650438E-2</v>
      </c>
      <c r="H104" s="10">
        <v>0.11232468695222923</v>
      </c>
      <c r="I104" s="10">
        <v>1.4035505857385453</v>
      </c>
      <c r="J104" s="13">
        <f t="shared" si="6"/>
        <v>-3.2029356798578795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0.28779879342729514</v>
      </c>
      <c r="F105" s="10">
        <v>0.1249672194743094</v>
      </c>
      <c r="G105" s="10">
        <v>0.20638300645080226</v>
      </c>
      <c r="H105" s="10">
        <v>0.2146677114803007</v>
      </c>
      <c r="I105" s="10">
        <v>1.4129873234007408</v>
      </c>
      <c r="J105" s="13">
        <f t="shared" si="6"/>
        <v>-8.2847050294984348E-3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32001024469471789</v>
      </c>
      <c r="F106" s="10">
        <v>5.293876993050492E-2</v>
      </c>
      <c r="G106" s="10">
        <v>0.18647450731261139</v>
      </c>
      <c r="H106" s="10">
        <v>0.18943373395904561</v>
      </c>
      <c r="I106" s="10">
        <v>1.5270312129316757</v>
      </c>
      <c r="J106" s="13">
        <f t="shared" si="6"/>
        <v>-2.959226646434221E-3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9.4130465280117884E-2</v>
      </c>
      <c r="F107" s="10">
        <v>9.7749574924512084E-2</v>
      </c>
      <c r="G107" s="10">
        <v>9.5940020102314977E-2</v>
      </c>
      <c r="H107" s="10">
        <v>0.18815805723474754</v>
      </c>
      <c r="I107" s="10">
        <v>0.95217287811337825</v>
      </c>
      <c r="J107" s="13">
        <f t="shared" si="6"/>
        <v>-9.2218037132432568E-2</v>
      </c>
    </row>
    <row r="108" spans="1:12" x14ac:dyDescent="0.2">
      <c r="A108" s="6" t="s">
        <v>3</v>
      </c>
      <c r="B108" s="6">
        <v>117</v>
      </c>
      <c r="E108" s="10">
        <v>0.80999050992757593</v>
      </c>
      <c r="F108" s="10"/>
      <c r="G108" s="10">
        <v>0.80999050992757593</v>
      </c>
      <c r="I108" s="10">
        <v>0.98964514058046138</v>
      </c>
    </row>
    <row r="109" spans="1:12" x14ac:dyDescent="0.2">
      <c r="A109" s="6" t="s">
        <v>4</v>
      </c>
      <c r="B109" s="6">
        <v>456</v>
      </c>
      <c r="E109" s="10">
        <v>0.47811189640343066</v>
      </c>
      <c r="F109" s="10">
        <v>0.44617891760722023</v>
      </c>
      <c r="G109" s="10">
        <v>0.46214540700532547</v>
      </c>
      <c r="I109" s="10">
        <v>1.1111814208145934</v>
      </c>
      <c r="J109" s="2"/>
    </row>
    <row r="110" spans="1:12" x14ac:dyDescent="0.2">
      <c r="A110" s="6" t="s">
        <v>5</v>
      </c>
      <c r="B110" s="6">
        <v>183</v>
      </c>
      <c r="E110" s="10">
        <v>0.64654388236344873</v>
      </c>
      <c r="F110" s="10">
        <v>0.6571584583449116</v>
      </c>
      <c r="G110" s="10">
        <v>0.65185117035418016</v>
      </c>
      <c r="I110" s="10">
        <v>0.98753805825407848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0.26468218782935871</v>
      </c>
      <c r="F111" s="10">
        <v>0.33432584852666708</v>
      </c>
      <c r="G111" s="10">
        <v>0.29950401817801287</v>
      </c>
      <c r="I111" s="10">
        <v>1.3698645069544475</v>
      </c>
      <c r="J111" s="2"/>
    </row>
    <row r="112" spans="1:12" x14ac:dyDescent="0.2">
      <c r="A112" s="6" t="s">
        <v>7</v>
      </c>
      <c r="B112" s="6">
        <v>323</v>
      </c>
      <c r="E112" s="10">
        <v>0.38253426520907879</v>
      </c>
      <c r="F112" s="10">
        <v>0.54825386087944683</v>
      </c>
      <c r="G112" s="10">
        <v>0.46539406304426278</v>
      </c>
      <c r="I112" s="10">
        <v>0.78957785526219537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0.37100837641390472</v>
      </c>
      <c r="F114" s="10">
        <v>0.4808246653799233</v>
      </c>
      <c r="G114" s="10">
        <v>0.42591652089691401</v>
      </c>
      <c r="I114" s="10">
        <v>0.78710194874009309</v>
      </c>
    </row>
    <row r="115" spans="1:11" x14ac:dyDescent="0.2">
      <c r="A115" s="6" t="s">
        <v>10</v>
      </c>
      <c r="B115" s="6">
        <v>321</v>
      </c>
      <c r="E115" s="10">
        <v>0.62220711523100647</v>
      </c>
      <c r="F115" s="10">
        <v>0.59704656006762791</v>
      </c>
      <c r="G115" s="10">
        <v>0.60962683764931724</v>
      </c>
      <c r="I115" s="10">
        <v>0.8900243164213657</v>
      </c>
    </row>
    <row r="116" spans="1:11" x14ac:dyDescent="0.2">
      <c r="A116" s="6" t="s">
        <v>11</v>
      </c>
      <c r="B116" s="6">
        <v>241</v>
      </c>
      <c r="E116" s="10">
        <v>0.69908262051008285</v>
      </c>
      <c r="F116" s="10">
        <v>0.80378622712832448</v>
      </c>
      <c r="G116" s="10">
        <v>0.75143442381920367</v>
      </c>
      <c r="I116" s="10">
        <v>1.0977617835181823</v>
      </c>
      <c r="K116" s="5"/>
    </row>
    <row r="117" spans="1:11" x14ac:dyDescent="0.2">
      <c r="A117" s="6" t="s">
        <v>12</v>
      </c>
      <c r="B117" s="6">
        <v>398</v>
      </c>
      <c r="E117" s="10">
        <v>0.44725374975948767</v>
      </c>
      <c r="F117" s="10">
        <v>0.39163293722918535</v>
      </c>
      <c r="G117" s="10">
        <v>0.41944334349433654</v>
      </c>
      <c r="I117" s="10">
        <v>1.0822411033391304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51532733466492386</v>
      </c>
      <c r="F118" s="10">
        <v>0.536929820865086</v>
      </c>
      <c r="G118" s="10">
        <v>0.52612857776500488</v>
      </c>
      <c r="I118" s="10">
        <v>0.96760977570668782</v>
      </c>
    </row>
    <row r="119" spans="1:11" x14ac:dyDescent="0.2">
      <c r="A119" s="6" t="s">
        <v>14</v>
      </c>
      <c r="B119" s="6">
        <v>578</v>
      </c>
      <c r="E119" s="10">
        <v>0.22863059298736127</v>
      </c>
      <c r="F119" s="10">
        <v>0.32789826674410028</v>
      </c>
      <c r="G119" s="10">
        <v>0.27826442986573074</v>
      </c>
      <c r="I119" s="10">
        <v>1.1295676812830351</v>
      </c>
      <c r="K119" s="5"/>
    </row>
    <row r="120" spans="1:11" x14ac:dyDescent="0.2">
      <c r="A120" s="6" t="s">
        <v>15</v>
      </c>
      <c r="B120" s="6">
        <v>505</v>
      </c>
      <c r="E120" s="10">
        <v>0.49863388130274677</v>
      </c>
      <c r="F120" s="10">
        <v>0.43316270602209378</v>
      </c>
      <c r="G120" s="10">
        <v>0.4658982936624203</v>
      </c>
      <c r="I120" s="10">
        <v>1.2015778247385651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0.49249504890505658</v>
      </c>
      <c r="F121" s="10">
        <v>0.43319345711138257</v>
      </c>
      <c r="G121" s="10">
        <v>0.46284425300821957</v>
      </c>
      <c r="I121" s="10">
        <v>1.1645563278439077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3939553475074199</v>
      </c>
      <c r="F123" s="10">
        <v>0.4175823411676296</v>
      </c>
      <c r="G123" s="10">
        <v>0.40576884433752475</v>
      </c>
      <c r="H123" s="10"/>
      <c r="I123" s="10">
        <v>1.0707010623470037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YPAD</vt:lpstr>
      <vt:lpstr>DMSO</vt:lpstr>
      <vt:lpstr>MMS</vt:lpstr>
      <vt:lpstr>Hygromycin</vt:lpstr>
      <vt:lpstr>Rapamycin</vt:lpstr>
      <vt:lpstr>Benomyl</vt:lpstr>
      <vt:lpstr>39°C</vt:lpstr>
      <vt:lpstr>18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uela Sophie Koller</cp:lastModifiedBy>
  <dcterms:created xsi:type="dcterms:W3CDTF">2024-11-15T10:32:18Z</dcterms:created>
  <dcterms:modified xsi:type="dcterms:W3CDTF">2025-12-23T10:43:18Z</dcterms:modified>
</cp:coreProperties>
</file>